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filterPrivacy="1"/>
  <xr:revisionPtr revIDLastSave="0" documentId="13_ncr:1_{BB5AB15B-68B1-4FE0-956D-3C931A873A2B}" xr6:coauthVersionLast="47" xr6:coauthVersionMax="47" xr10:uidLastSave="{00000000-0000-0000-0000-000000000000}"/>
  <bookViews>
    <workbookView xWindow="-25335" yWindow="8895" windowWidth="21600" windowHeight="11295" xr2:uid="{00000000-000D-0000-FFFF-FFFF00000000}"/>
  </bookViews>
  <sheets>
    <sheet name="Figure 3a" sheetId="17" r:id="rId1"/>
    <sheet name="Figure 3c" sheetId="18" r:id="rId2"/>
    <sheet name="Figure 3d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7" l="1"/>
  <c r="AH8" i="19" l="1"/>
  <c r="AP8" i="19" s="1"/>
  <c r="AR8" i="19" s="1"/>
  <c r="AF8" i="19"/>
  <c r="AQ8" i="19" s="1"/>
  <c r="AG8" i="19"/>
  <c r="AL8" i="19" s="1"/>
  <c r="AE8" i="19"/>
  <c r="AM8" i="19" s="1"/>
  <c r="AH7" i="19"/>
  <c r="AP7" i="19" s="1"/>
  <c r="AF7" i="19"/>
  <c r="AQ7" i="19" s="1"/>
  <c r="AG7" i="19"/>
  <c r="AL7" i="19" s="1"/>
  <c r="AE7" i="19"/>
  <c r="AM7" i="19" s="1"/>
  <c r="AH6" i="19"/>
  <c r="AP6" i="19" s="1"/>
  <c r="AG6" i="19"/>
  <c r="AL6" i="19" s="1"/>
  <c r="AF6" i="19"/>
  <c r="AQ6" i="19" s="1"/>
  <c r="AE6" i="19"/>
  <c r="AM6" i="19" s="1"/>
  <c r="M225" i="19"/>
  <c r="H225" i="19"/>
  <c r="E225" i="19"/>
  <c r="F225" i="19" s="1"/>
  <c r="M224" i="19"/>
  <c r="H224" i="19"/>
  <c r="E224" i="19"/>
  <c r="F224" i="19" s="1"/>
  <c r="M223" i="19"/>
  <c r="H223" i="19"/>
  <c r="E223" i="19"/>
  <c r="F223" i="19" s="1"/>
  <c r="M222" i="19"/>
  <c r="H222" i="19"/>
  <c r="E222" i="19"/>
  <c r="F222" i="19" s="1"/>
  <c r="M219" i="19"/>
  <c r="H219" i="19"/>
  <c r="E219" i="19"/>
  <c r="F219" i="19" s="1"/>
  <c r="M218" i="19"/>
  <c r="H218" i="19"/>
  <c r="E218" i="19"/>
  <c r="F218" i="19" s="1"/>
  <c r="M217" i="19"/>
  <c r="H217" i="19"/>
  <c r="E217" i="19"/>
  <c r="F217" i="19" s="1"/>
  <c r="M214" i="19"/>
  <c r="H214" i="19"/>
  <c r="E214" i="19"/>
  <c r="F214" i="19" s="1"/>
  <c r="M213" i="19"/>
  <c r="H213" i="19"/>
  <c r="E213" i="19"/>
  <c r="F213" i="19" s="1"/>
  <c r="M212" i="19"/>
  <c r="H212" i="19"/>
  <c r="E212" i="19"/>
  <c r="F212" i="19" s="1"/>
  <c r="M211" i="19"/>
  <c r="H211" i="19"/>
  <c r="E211" i="19"/>
  <c r="F211" i="19" s="1"/>
  <c r="M208" i="19"/>
  <c r="H208" i="19"/>
  <c r="E208" i="19"/>
  <c r="F208" i="19" s="1"/>
  <c r="M207" i="19"/>
  <c r="H207" i="19"/>
  <c r="E207" i="19"/>
  <c r="F207" i="19" s="1"/>
  <c r="M206" i="19"/>
  <c r="H206" i="19"/>
  <c r="E206" i="19"/>
  <c r="F206" i="19" s="1"/>
  <c r="M205" i="19"/>
  <c r="H205" i="19"/>
  <c r="E205" i="19"/>
  <c r="F205" i="19" s="1"/>
  <c r="M202" i="19"/>
  <c r="H202" i="19"/>
  <c r="E202" i="19"/>
  <c r="F202" i="19" s="1"/>
  <c r="M201" i="19"/>
  <c r="H201" i="19"/>
  <c r="E201" i="19"/>
  <c r="F201" i="19" s="1"/>
  <c r="M200" i="19"/>
  <c r="H200" i="19"/>
  <c r="E200" i="19"/>
  <c r="F200" i="19" s="1"/>
  <c r="M197" i="19"/>
  <c r="H197" i="19"/>
  <c r="E197" i="19"/>
  <c r="F197" i="19" s="1"/>
  <c r="I197" i="19" s="1"/>
  <c r="M196" i="19"/>
  <c r="H196" i="19"/>
  <c r="E196" i="19"/>
  <c r="F196" i="19" s="1"/>
  <c r="M195" i="19"/>
  <c r="H195" i="19"/>
  <c r="E195" i="19"/>
  <c r="F195" i="19" s="1"/>
  <c r="M192" i="19"/>
  <c r="H192" i="19"/>
  <c r="E192" i="19"/>
  <c r="F192" i="19" s="1"/>
  <c r="M191" i="19"/>
  <c r="H191" i="19"/>
  <c r="E191" i="19"/>
  <c r="F191" i="19" s="1"/>
  <c r="M190" i="19"/>
  <c r="H190" i="19"/>
  <c r="E190" i="19"/>
  <c r="F190" i="19" s="1"/>
  <c r="M187" i="19"/>
  <c r="H187" i="19"/>
  <c r="E187" i="19"/>
  <c r="F187" i="19" s="1"/>
  <c r="M186" i="19"/>
  <c r="H186" i="19"/>
  <c r="E186" i="19"/>
  <c r="F186" i="19" s="1"/>
  <c r="M185" i="19"/>
  <c r="H185" i="19"/>
  <c r="E185" i="19"/>
  <c r="F185" i="19" s="1"/>
  <c r="M182" i="19"/>
  <c r="H182" i="19"/>
  <c r="E182" i="19"/>
  <c r="F182" i="19" s="1"/>
  <c r="M181" i="19"/>
  <c r="H181" i="19"/>
  <c r="E181" i="19"/>
  <c r="F181" i="19" s="1"/>
  <c r="M180" i="19"/>
  <c r="H180" i="19"/>
  <c r="E180" i="19"/>
  <c r="F180" i="19" s="1"/>
  <c r="M179" i="19"/>
  <c r="H179" i="19"/>
  <c r="E179" i="19"/>
  <c r="F179" i="19" s="1"/>
  <c r="M176" i="19"/>
  <c r="H176" i="19"/>
  <c r="E176" i="19"/>
  <c r="F176" i="19" s="1"/>
  <c r="M175" i="19"/>
  <c r="H175" i="19"/>
  <c r="E175" i="19"/>
  <c r="F175" i="19" s="1"/>
  <c r="M174" i="19"/>
  <c r="H174" i="19"/>
  <c r="E174" i="19"/>
  <c r="F174" i="19" s="1"/>
  <c r="M171" i="19"/>
  <c r="H171" i="19"/>
  <c r="E171" i="19"/>
  <c r="F171" i="19" s="1"/>
  <c r="M170" i="19"/>
  <c r="H170" i="19"/>
  <c r="E170" i="19"/>
  <c r="F170" i="19" s="1"/>
  <c r="M169" i="19"/>
  <c r="H169" i="19"/>
  <c r="F169" i="19"/>
  <c r="E169" i="19"/>
  <c r="M168" i="19"/>
  <c r="H168" i="19"/>
  <c r="E168" i="19"/>
  <c r="F168" i="19" s="1"/>
  <c r="M165" i="19"/>
  <c r="H165" i="19"/>
  <c r="E165" i="19"/>
  <c r="F165" i="19" s="1"/>
  <c r="M164" i="19"/>
  <c r="H164" i="19"/>
  <c r="E164" i="19"/>
  <c r="F164" i="19" s="1"/>
  <c r="M163" i="19"/>
  <c r="H163" i="19"/>
  <c r="E163" i="19"/>
  <c r="F163" i="19" s="1"/>
  <c r="M160" i="19"/>
  <c r="H160" i="19"/>
  <c r="E160" i="19"/>
  <c r="F160" i="19" s="1"/>
  <c r="M159" i="19"/>
  <c r="H159" i="19"/>
  <c r="E159" i="19"/>
  <c r="F159" i="19" s="1"/>
  <c r="M158" i="19"/>
  <c r="H158" i="19"/>
  <c r="E158" i="19"/>
  <c r="F158" i="19" s="1"/>
  <c r="M157" i="19"/>
  <c r="H157" i="19"/>
  <c r="E157" i="19"/>
  <c r="F157" i="19" s="1"/>
  <c r="M156" i="19"/>
  <c r="H156" i="19"/>
  <c r="E156" i="19"/>
  <c r="F156" i="19" s="1"/>
  <c r="M153" i="19"/>
  <c r="H153" i="19"/>
  <c r="E153" i="19"/>
  <c r="F153" i="19" s="1"/>
  <c r="M152" i="19"/>
  <c r="H152" i="19"/>
  <c r="E152" i="19"/>
  <c r="F152" i="19" s="1"/>
  <c r="M151" i="19"/>
  <c r="H151" i="19"/>
  <c r="E151" i="19"/>
  <c r="F151" i="19" s="1"/>
  <c r="M149" i="19"/>
  <c r="H149" i="19"/>
  <c r="E149" i="19"/>
  <c r="F149" i="19" s="1"/>
  <c r="M148" i="19"/>
  <c r="H148" i="19"/>
  <c r="E148" i="19"/>
  <c r="F148" i="19" s="1"/>
  <c r="M147" i="19"/>
  <c r="H147" i="19"/>
  <c r="E147" i="19"/>
  <c r="F147" i="19" s="1"/>
  <c r="M146" i="19"/>
  <c r="H146" i="19"/>
  <c r="E146" i="19"/>
  <c r="F146" i="19" s="1"/>
  <c r="M145" i="19"/>
  <c r="H145" i="19"/>
  <c r="E145" i="19"/>
  <c r="F145" i="19" s="1"/>
  <c r="M144" i="19"/>
  <c r="H144" i="19"/>
  <c r="E144" i="19"/>
  <c r="F144" i="19" s="1"/>
  <c r="M143" i="19"/>
  <c r="H143" i="19"/>
  <c r="E143" i="19"/>
  <c r="F143" i="19" s="1"/>
  <c r="M142" i="19"/>
  <c r="H142" i="19"/>
  <c r="E142" i="19"/>
  <c r="F142" i="19" s="1"/>
  <c r="M139" i="19"/>
  <c r="H139" i="19"/>
  <c r="E139" i="19"/>
  <c r="F139" i="19" s="1"/>
  <c r="M138" i="19"/>
  <c r="H138" i="19"/>
  <c r="E138" i="19"/>
  <c r="F138" i="19" s="1"/>
  <c r="M137" i="19"/>
  <c r="H137" i="19"/>
  <c r="E137" i="19"/>
  <c r="F137" i="19" s="1"/>
  <c r="M134" i="19"/>
  <c r="H134" i="19"/>
  <c r="E134" i="19"/>
  <c r="F134" i="19" s="1"/>
  <c r="M133" i="19"/>
  <c r="H133" i="19"/>
  <c r="E133" i="19"/>
  <c r="F133" i="19" s="1"/>
  <c r="M132" i="19"/>
  <c r="H132" i="19"/>
  <c r="E132" i="19"/>
  <c r="F132" i="19" s="1"/>
  <c r="M131" i="19"/>
  <c r="H131" i="19"/>
  <c r="E131" i="19"/>
  <c r="F131" i="19" s="1"/>
  <c r="M128" i="19"/>
  <c r="H128" i="19"/>
  <c r="E128" i="19"/>
  <c r="F128" i="19" s="1"/>
  <c r="M127" i="19"/>
  <c r="H127" i="19"/>
  <c r="E127" i="19"/>
  <c r="F127" i="19" s="1"/>
  <c r="M126" i="19"/>
  <c r="H126" i="19"/>
  <c r="E126" i="19"/>
  <c r="F126" i="19" s="1"/>
  <c r="M125" i="19"/>
  <c r="H125" i="19"/>
  <c r="E125" i="19"/>
  <c r="F125" i="19" s="1"/>
  <c r="I125" i="19" s="1"/>
  <c r="N125" i="19" s="1"/>
  <c r="M122" i="19"/>
  <c r="H122" i="19"/>
  <c r="E122" i="19"/>
  <c r="F122" i="19" s="1"/>
  <c r="M121" i="19"/>
  <c r="H121" i="19"/>
  <c r="E121" i="19"/>
  <c r="F121" i="19" s="1"/>
  <c r="M120" i="19"/>
  <c r="H120" i="19"/>
  <c r="E120" i="19"/>
  <c r="F120" i="19" s="1"/>
  <c r="M119" i="19"/>
  <c r="H119" i="19"/>
  <c r="E119" i="19"/>
  <c r="F119" i="19" s="1"/>
  <c r="M115" i="19"/>
  <c r="H115" i="19"/>
  <c r="E115" i="19"/>
  <c r="F115" i="19" s="1"/>
  <c r="M114" i="19"/>
  <c r="H114" i="19"/>
  <c r="E114" i="19"/>
  <c r="F114" i="19" s="1"/>
  <c r="M113" i="19"/>
  <c r="H113" i="19"/>
  <c r="E113" i="19"/>
  <c r="F113" i="19" s="1"/>
  <c r="M110" i="19"/>
  <c r="H110" i="19"/>
  <c r="E110" i="19"/>
  <c r="F110" i="19" s="1"/>
  <c r="M109" i="19"/>
  <c r="H109" i="19"/>
  <c r="E109" i="19"/>
  <c r="F109" i="19" s="1"/>
  <c r="M108" i="19"/>
  <c r="H108" i="19"/>
  <c r="E108" i="19"/>
  <c r="F108" i="19" s="1"/>
  <c r="M105" i="19"/>
  <c r="H105" i="19"/>
  <c r="E105" i="19"/>
  <c r="F105" i="19" s="1"/>
  <c r="M104" i="19"/>
  <c r="H104" i="19"/>
  <c r="E104" i="19"/>
  <c r="F104" i="19" s="1"/>
  <c r="M103" i="19"/>
  <c r="H103" i="19"/>
  <c r="E103" i="19"/>
  <c r="F103" i="19" s="1"/>
  <c r="M102" i="19"/>
  <c r="H102" i="19"/>
  <c r="E102" i="19"/>
  <c r="F102" i="19" s="1"/>
  <c r="M99" i="19"/>
  <c r="H99" i="19"/>
  <c r="E99" i="19"/>
  <c r="F99" i="19" s="1"/>
  <c r="M98" i="19"/>
  <c r="H98" i="19"/>
  <c r="E98" i="19"/>
  <c r="F98" i="19" s="1"/>
  <c r="M97" i="19"/>
  <c r="H97" i="19"/>
  <c r="E97" i="19"/>
  <c r="F97" i="19" s="1"/>
  <c r="M96" i="19"/>
  <c r="H96" i="19"/>
  <c r="E96" i="19"/>
  <c r="F96" i="19" s="1"/>
  <c r="M93" i="19"/>
  <c r="H93" i="19"/>
  <c r="E93" i="19"/>
  <c r="F93" i="19" s="1"/>
  <c r="M92" i="19"/>
  <c r="H92" i="19"/>
  <c r="E92" i="19"/>
  <c r="F92" i="19" s="1"/>
  <c r="M91" i="19"/>
  <c r="H91" i="19"/>
  <c r="E91" i="19"/>
  <c r="F91" i="19" s="1"/>
  <c r="M90" i="19"/>
  <c r="H90" i="19"/>
  <c r="E90" i="19"/>
  <c r="F90" i="19" s="1"/>
  <c r="M87" i="19"/>
  <c r="H87" i="19"/>
  <c r="E87" i="19"/>
  <c r="F87" i="19" s="1"/>
  <c r="M86" i="19"/>
  <c r="H86" i="19"/>
  <c r="E86" i="19"/>
  <c r="F86" i="19" s="1"/>
  <c r="M85" i="19"/>
  <c r="H85" i="19"/>
  <c r="E85" i="19"/>
  <c r="F85" i="19" s="1"/>
  <c r="M84" i="19"/>
  <c r="H84" i="19"/>
  <c r="E84" i="19"/>
  <c r="F84" i="19" s="1"/>
  <c r="M81" i="19"/>
  <c r="H81" i="19"/>
  <c r="E81" i="19"/>
  <c r="F81" i="19" s="1"/>
  <c r="M80" i="19"/>
  <c r="H80" i="19"/>
  <c r="E80" i="19"/>
  <c r="F80" i="19" s="1"/>
  <c r="M79" i="19"/>
  <c r="H79" i="19"/>
  <c r="E79" i="19"/>
  <c r="F79" i="19" s="1"/>
  <c r="M76" i="19"/>
  <c r="H76" i="19"/>
  <c r="E76" i="19"/>
  <c r="F76" i="19" s="1"/>
  <c r="M75" i="19"/>
  <c r="H75" i="19"/>
  <c r="E75" i="19"/>
  <c r="F75" i="19" s="1"/>
  <c r="M74" i="19"/>
  <c r="H74" i="19"/>
  <c r="E74" i="19"/>
  <c r="F74" i="19" s="1"/>
  <c r="M73" i="19"/>
  <c r="H73" i="19"/>
  <c r="E73" i="19"/>
  <c r="F73" i="19" s="1"/>
  <c r="M70" i="19"/>
  <c r="H70" i="19"/>
  <c r="E70" i="19"/>
  <c r="F70" i="19" s="1"/>
  <c r="M69" i="19"/>
  <c r="H69" i="19"/>
  <c r="E69" i="19"/>
  <c r="F69" i="19" s="1"/>
  <c r="M68" i="19"/>
  <c r="H68" i="19"/>
  <c r="E68" i="19"/>
  <c r="F68" i="19" s="1"/>
  <c r="M67" i="19"/>
  <c r="H67" i="19"/>
  <c r="E67" i="19"/>
  <c r="F67" i="19" s="1"/>
  <c r="M63" i="19"/>
  <c r="H63" i="19"/>
  <c r="E63" i="19"/>
  <c r="F63" i="19" s="1"/>
  <c r="M62" i="19"/>
  <c r="H62" i="19"/>
  <c r="E62" i="19"/>
  <c r="F62" i="19" s="1"/>
  <c r="M61" i="19"/>
  <c r="H61" i="19"/>
  <c r="E61" i="19"/>
  <c r="F61" i="19" s="1"/>
  <c r="M58" i="19"/>
  <c r="H58" i="19"/>
  <c r="E58" i="19"/>
  <c r="F58" i="19" s="1"/>
  <c r="M57" i="19"/>
  <c r="H57" i="19"/>
  <c r="E57" i="19"/>
  <c r="F57" i="19" s="1"/>
  <c r="M56" i="19"/>
  <c r="H56" i="19"/>
  <c r="E56" i="19"/>
  <c r="F56" i="19" s="1"/>
  <c r="M53" i="19"/>
  <c r="H53" i="19"/>
  <c r="E53" i="19"/>
  <c r="F53" i="19" s="1"/>
  <c r="M52" i="19"/>
  <c r="H52" i="19"/>
  <c r="E52" i="19"/>
  <c r="F52" i="19" s="1"/>
  <c r="M51" i="19"/>
  <c r="H51" i="19"/>
  <c r="E51" i="19"/>
  <c r="F51" i="19" s="1"/>
  <c r="M50" i="19"/>
  <c r="H50" i="19"/>
  <c r="E50" i="19"/>
  <c r="F50" i="19" s="1"/>
  <c r="M47" i="19"/>
  <c r="H47" i="19"/>
  <c r="E47" i="19"/>
  <c r="F47" i="19" s="1"/>
  <c r="M46" i="19"/>
  <c r="H46" i="19"/>
  <c r="E46" i="19"/>
  <c r="F46" i="19" s="1"/>
  <c r="M45" i="19"/>
  <c r="H45" i="19"/>
  <c r="E45" i="19"/>
  <c r="F45" i="19" s="1"/>
  <c r="M44" i="19"/>
  <c r="H44" i="19"/>
  <c r="E44" i="19"/>
  <c r="F44" i="19" s="1"/>
  <c r="M41" i="19"/>
  <c r="H41" i="19"/>
  <c r="E41" i="19"/>
  <c r="F41" i="19" s="1"/>
  <c r="M40" i="19"/>
  <c r="H40" i="19"/>
  <c r="E40" i="19"/>
  <c r="F40" i="19" s="1"/>
  <c r="M39" i="19"/>
  <c r="H39" i="19"/>
  <c r="E39" i="19"/>
  <c r="F39" i="19" s="1"/>
  <c r="M38" i="19"/>
  <c r="H38" i="19"/>
  <c r="E38" i="19"/>
  <c r="F38" i="19" s="1"/>
  <c r="M35" i="19"/>
  <c r="H35" i="19"/>
  <c r="E35" i="19"/>
  <c r="F35" i="19" s="1"/>
  <c r="M34" i="19"/>
  <c r="H34" i="19"/>
  <c r="E34" i="19"/>
  <c r="F34" i="19" s="1"/>
  <c r="M33" i="19"/>
  <c r="H33" i="19"/>
  <c r="E33" i="19"/>
  <c r="F33" i="19" s="1"/>
  <c r="M30" i="19"/>
  <c r="H30" i="19"/>
  <c r="E30" i="19"/>
  <c r="F30" i="19" s="1"/>
  <c r="M29" i="19"/>
  <c r="H29" i="19"/>
  <c r="E29" i="19"/>
  <c r="F29" i="19" s="1"/>
  <c r="M28" i="19"/>
  <c r="H28" i="19"/>
  <c r="E28" i="19"/>
  <c r="F28" i="19" s="1"/>
  <c r="M27" i="19"/>
  <c r="H27" i="19"/>
  <c r="E27" i="19"/>
  <c r="F27" i="19" s="1"/>
  <c r="I58" i="19" l="1"/>
  <c r="I165" i="19"/>
  <c r="N165" i="19" s="1"/>
  <c r="I200" i="19"/>
  <c r="I212" i="19"/>
  <c r="I86" i="19"/>
  <c r="I174" i="19"/>
  <c r="N174" i="19" s="1"/>
  <c r="V173" i="19" s="1"/>
  <c r="I144" i="19"/>
  <c r="N144" i="19" s="1"/>
  <c r="I186" i="19"/>
  <c r="I164" i="19"/>
  <c r="N164" i="19" s="1"/>
  <c r="I27" i="19"/>
  <c r="I33" i="19"/>
  <c r="N33" i="19" s="1"/>
  <c r="AD31" i="19" s="1"/>
  <c r="I70" i="19"/>
  <c r="N70" i="19" s="1"/>
  <c r="V86" i="19" s="1"/>
  <c r="I84" i="19"/>
  <c r="N84" i="19" s="1"/>
  <c r="V94" i="19" s="1"/>
  <c r="I142" i="19"/>
  <c r="N142" i="19" s="1"/>
  <c r="V135" i="19" s="1"/>
  <c r="I151" i="19"/>
  <c r="N151" i="19" s="1"/>
  <c r="I163" i="19"/>
  <c r="N163" i="19" s="1"/>
  <c r="I170" i="19"/>
  <c r="N170" i="19" s="1"/>
  <c r="V171" i="19" s="1"/>
  <c r="I182" i="19"/>
  <c r="N212" i="19"/>
  <c r="V197" i="19" s="1"/>
  <c r="I225" i="19"/>
  <c r="N225" i="19" s="1"/>
  <c r="I29" i="19"/>
  <c r="N29" i="19" s="1"/>
  <c r="AD29" i="19" s="1"/>
  <c r="I41" i="19"/>
  <c r="N41" i="19" s="1"/>
  <c r="AD37" i="19" s="1"/>
  <c r="I53" i="19"/>
  <c r="N53" i="19" s="1"/>
  <c r="AD45" i="19" s="1"/>
  <c r="I92" i="19"/>
  <c r="N92" i="19" s="1"/>
  <c r="V100" i="19" s="1"/>
  <c r="I104" i="19"/>
  <c r="N104" i="19" s="1"/>
  <c r="V108" i="19" s="1"/>
  <c r="I119" i="19"/>
  <c r="N119" i="19" s="1"/>
  <c r="V120" i="19" s="1"/>
  <c r="I131" i="19"/>
  <c r="I148" i="19"/>
  <c r="N148" i="19" s="1"/>
  <c r="V144" i="19" s="1"/>
  <c r="I159" i="19"/>
  <c r="N159" i="19" s="1"/>
  <c r="V149" i="19" s="1"/>
  <c r="I206" i="19"/>
  <c r="I218" i="19"/>
  <c r="N218" i="19" s="1"/>
  <c r="V201" i="19" s="1"/>
  <c r="N27" i="19"/>
  <c r="AD27" i="19" s="1"/>
  <c r="I30" i="19"/>
  <c r="N30" i="19" s="1"/>
  <c r="AD30" i="19" s="1"/>
  <c r="I44" i="19"/>
  <c r="N44" i="19" s="1"/>
  <c r="AD38" i="19" s="1"/>
  <c r="I56" i="19"/>
  <c r="N56" i="19" s="1"/>
  <c r="AD46" i="19" s="1"/>
  <c r="N58" i="19"/>
  <c r="AD48" i="19" s="1"/>
  <c r="I93" i="19"/>
  <c r="N93" i="19" s="1"/>
  <c r="V101" i="19" s="1"/>
  <c r="I105" i="19"/>
  <c r="N105" i="19" s="1"/>
  <c r="V109" i="19" s="1"/>
  <c r="I120" i="19"/>
  <c r="N120" i="19" s="1"/>
  <c r="V121" i="19" s="1"/>
  <c r="I139" i="19"/>
  <c r="N139" i="19" s="1"/>
  <c r="V134" i="19" s="1"/>
  <c r="I160" i="19"/>
  <c r="N160" i="19" s="1"/>
  <c r="I169" i="19"/>
  <c r="N169" i="19" s="1"/>
  <c r="I195" i="19"/>
  <c r="N195" i="19" s="1"/>
  <c r="V186" i="19" s="1"/>
  <c r="I207" i="19"/>
  <c r="N207" i="19" s="1"/>
  <c r="V194" i="19" s="1"/>
  <c r="I219" i="19"/>
  <c r="N219" i="19" s="1"/>
  <c r="V202" i="19" s="1"/>
  <c r="N86" i="19"/>
  <c r="V96" i="19" s="1"/>
  <c r="I38" i="19"/>
  <c r="N38" i="19" s="1"/>
  <c r="AD34" i="19" s="1"/>
  <c r="I62" i="19"/>
  <c r="N62" i="19" s="1"/>
  <c r="AD50" i="19" s="1"/>
  <c r="I75" i="19"/>
  <c r="N75" i="19" s="1"/>
  <c r="V89" i="19" s="1"/>
  <c r="I113" i="19"/>
  <c r="N113" i="19" s="1"/>
  <c r="I126" i="19"/>
  <c r="N126" i="19" s="1"/>
  <c r="I138" i="19"/>
  <c r="N138" i="19" s="1"/>
  <c r="I168" i="19"/>
  <c r="N168" i="19" s="1"/>
  <c r="V169" i="19" s="1"/>
  <c r="I201" i="19"/>
  <c r="N201" i="19" s="1"/>
  <c r="V190" i="19" s="1"/>
  <c r="I73" i="19"/>
  <c r="N73" i="19" s="1"/>
  <c r="I211" i="19"/>
  <c r="N211" i="19" s="1"/>
  <c r="I223" i="19"/>
  <c r="N223" i="19" s="1"/>
  <c r="V204" i="19" s="1"/>
  <c r="I76" i="19"/>
  <c r="N76" i="19" s="1"/>
  <c r="V90" i="19" s="1"/>
  <c r="I90" i="19"/>
  <c r="N90" i="19" s="1"/>
  <c r="I114" i="19"/>
  <c r="I127" i="19"/>
  <c r="N127" i="19" s="1"/>
  <c r="V126" i="19" s="1"/>
  <c r="I176" i="19"/>
  <c r="N176" i="19" s="1"/>
  <c r="V175" i="19" s="1"/>
  <c r="I190" i="19"/>
  <c r="N190" i="19" s="1"/>
  <c r="V183" i="19" s="1"/>
  <c r="AR7" i="19"/>
  <c r="I28" i="19"/>
  <c r="N28" i="19" s="1"/>
  <c r="AD28" i="19" s="1"/>
  <c r="I40" i="19"/>
  <c r="N40" i="19" s="1"/>
  <c r="AD36" i="19" s="1"/>
  <c r="I67" i="19"/>
  <c r="N67" i="19" s="1"/>
  <c r="V83" i="19" s="1"/>
  <c r="I79" i="19"/>
  <c r="N79" i="19" s="1"/>
  <c r="I91" i="19"/>
  <c r="N91" i="19" s="1"/>
  <c r="V99" i="19" s="1"/>
  <c r="I103" i="19"/>
  <c r="I158" i="19"/>
  <c r="I191" i="19"/>
  <c r="N191" i="19" s="1"/>
  <c r="V184" i="19" s="1"/>
  <c r="AR6" i="19"/>
  <c r="I171" i="19"/>
  <c r="N171" i="19" s="1"/>
  <c r="V172" i="19" s="1"/>
  <c r="I35" i="19"/>
  <c r="N35" i="19" s="1"/>
  <c r="AD33" i="19" s="1"/>
  <c r="I47" i="19"/>
  <c r="N47" i="19" s="1"/>
  <c r="AD41" i="19" s="1"/>
  <c r="I61" i="19"/>
  <c r="N61" i="19" s="1"/>
  <c r="AD49" i="19" s="1"/>
  <c r="I87" i="19"/>
  <c r="N87" i="19" s="1"/>
  <c r="V97" i="19" s="1"/>
  <c r="I108" i="19"/>
  <c r="N108" i="19" s="1"/>
  <c r="V110" i="19" s="1"/>
  <c r="I128" i="19"/>
  <c r="I137" i="19"/>
  <c r="N137" i="19" s="1"/>
  <c r="I157" i="19"/>
  <c r="N157" i="19" s="1"/>
  <c r="I222" i="19"/>
  <c r="N222" i="19" s="1"/>
  <c r="I224" i="19"/>
  <c r="N224" i="19" s="1"/>
  <c r="V205" i="19" s="1"/>
  <c r="I45" i="19"/>
  <c r="N45" i="19" s="1"/>
  <c r="AD39" i="19" s="1"/>
  <c r="V137" i="19"/>
  <c r="V150" i="19"/>
  <c r="I145" i="19"/>
  <c r="N145" i="19" s="1"/>
  <c r="N197" i="19"/>
  <c r="V188" i="19" s="1"/>
  <c r="I202" i="19"/>
  <c r="N206" i="19"/>
  <c r="I214" i="19"/>
  <c r="N214" i="19" s="1"/>
  <c r="V199" i="19" s="1"/>
  <c r="N186" i="19"/>
  <c r="V181" i="19" s="1"/>
  <c r="I39" i="19"/>
  <c r="N39" i="19" s="1"/>
  <c r="AD35" i="19" s="1"/>
  <c r="I51" i="19"/>
  <c r="N51" i="19" s="1"/>
  <c r="AD43" i="19" s="1"/>
  <c r="I132" i="19"/>
  <c r="V151" i="19"/>
  <c r="N202" i="19"/>
  <c r="V191" i="19" s="1"/>
  <c r="N182" i="19"/>
  <c r="V179" i="19" s="1"/>
  <c r="N200" i="19"/>
  <c r="I205" i="19"/>
  <c r="N205" i="19" s="1"/>
  <c r="V192" i="19" s="1"/>
  <c r="I217" i="19"/>
  <c r="N217" i="19" s="1"/>
  <c r="V153" i="19"/>
  <c r="I46" i="19"/>
  <c r="N46" i="19" s="1"/>
  <c r="AD40" i="19" s="1"/>
  <c r="I57" i="19"/>
  <c r="N57" i="19" s="1"/>
  <c r="AD47" i="19" s="1"/>
  <c r="I69" i="19"/>
  <c r="N69" i="19" s="1"/>
  <c r="I97" i="19"/>
  <c r="N97" i="19" s="1"/>
  <c r="I109" i="19"/>
  <c r="N109" i="19" s="1"/>
  <c r="I153" i="19"/>
  <c r="N153" i="19" s="1"/>
  <c r="I179" i="19"/>
  <c r="N179" i="19" s="1"/>
  <c r="I185" i="19"/>
  <c r="N185" i="19" s="1"/>
  <c r="I213" i="19"/>
  <c r="N213" i="19" s="1"/>
  <c r="I143" i="19"/>
  <c r="N143" i="19" s="1"/>
  <c r="I192" i="19"/>
  <c r="N192" i="19" s="1"/>
  <c r="I146" i="19"/>
  <c r="I34" i="19"/>
  <c r="N34" i="19" s="1"/>
  <c r="I85" i="19"/>
  <c r="N85" i="19" s="1"/>
  <c r="I98" i="19"/>
  <c r="N98" i="19" s="1"/>
  <c r="I122" i="19"/>
  <c r="N122" i="19" s="1"/>
  <c r="I156" i="19"/>
  <c r="N156" i="19" s="1"/>
  <c r="I133" i="19"/>
  <c r="I181" i="19"/>
  <c r="I134" i="19"/>
  <c r="N134" i="19" s="1"/>
  <c r="I147" i="19"/>
  <c r="N147" i="19" s="1"/>
  <c r="I180" i="19"/>
  <c r="N180" i="19" s="1"/>
  <c r="I68" i="19"/>
  <c r="N68" i="19" s="1"/>
  <c r="I99" i="19"/>
  <c r="N99" i="19" s="1"/>
  <c r="I149" i="19"/>
  <c r="I152" i="19"/>
  <c r="N152" i="19" s="1"/>
  <c r="I80" i="19"/>
  <c r="N80" i="19" s="1"/>
  <c r="I121" i="19"/>
  <c r="N121" i="19" s="1"/>
  <c r="V122" i="19" s="1"/>
  <c r="I208" i="19"/>
  <c r="N208" i="19" s="1"/>
  <c r="I115" i="19"/>
  <c r="N115" i="19" s="1"/>
  <c r="I110" i="19"/>
  <c r="I102" i="19"/>
  <c r="N102" i="19" s="1"/>
  <c r="I96" i="19"/>
  <c r="N96" i="19" s="1"/>
  <c r="V124" i="19"/>
  <c r="V133" i="19"/>
  <c r="V87" i="19"/>
  <c r="I63" i="19"/>
  <c r="N63" i="19" s="1"/>
  <c r="AD51" i="19" s="1"/>
  <c r="I50" i="19"/>
  <c r="N50" i="19" s="1"/>
  <c r="AD42" i="19" s="1"/>
  <c r="I74" i="19"/>
  <c r="N74" i="19" s="1"/>
  <c r="I175" i="19"/>
  <c r="N175" i="19" s="1"/>
  <c r="I52" i="19"/>
  <c r="N52" i="19" s="1"/>
  <c r="AD44" i="19" s="1"/>
  <c r="I81" i="19"/>
  <c r="N81" i="19" s="1"/>
  <c r="I187" i="19"/>
  <c r="N187" i="19" s="1"/>
  <c r="I196" i="19"/>
  <c r="N196" i="19" s="1"/>
  <c r="N146" i="19" l="1"/>
  <c r="V142" i="19" s="1"/>
  <c r="N128" i="19"/>
  <c r="V127" i="19" s="1"/>
  <c r="N132" i="19"/>
  <c r="V129" i="19" s="1"/>
  <c r="N158" i="19"/>
  <c r="V148" i="19" s="1"/>
  <c r="N131" i="19"/>
  <c r="V128" i="19" s="1"/>
  <c r="N149" i="19"/>
  <c r="V145" i="19" s="1"/>
  <c r="N133" i="19"/>
  <c r="P131" i="19" s="1"/>
  <c r="W158" i="19" s="1"/>
  <c r="P33" i="19"/>
  <c r="W28" i="19" s="1"/>
  <c r="AD32" i="19"/>
  <c r="N110" i="19"/>
  <c r="V112" i="19" s="1"/>
  <c r="N103" i="19"/>
  <c r="V107" i="19" s="1"/>
  <c r="N114" i="19"/>
  <c r="V114" i="19" s="1"/>
  <c r="V111" i="19"/>
  <c r="P108" i="19"/>
  <c r="W78" i="19" s="1"/>
  <c r="O56" i="19"/>
  <c r="V31" i="19" s="1"/>
  <c r="P56" i="19"/>
  <c r="W31" i="19" s="1"/>
  <c r="O185" i="19"/>
  <c r="V211" i="19" s="1"/>
  <c r="P185" i="19"/>
  <c r="O156" i="19"/>
  <c r="P156" i="19"/>
  <c r="V147" i="19"/>
  <c r="V104" i="19"/>
  <c r="V105" i="19"/>
  <c r="V103" i="19"/>
  <c r="V85" i="19"/>
  <c r="O33" i="19"/>
  <c r="V28" i="19" s="1"/>
  <c r="V177" i="19"/>
  <c r="V138" i="19"/>
  <c r="N181" i="19"/>
  <c r="V178" i="19" s="1"/>
  <c r="V193" i="19"/>
  <c r="V91" i="19"/>
  <c r="V152" i="19"/>
  <c r="P163" i="19"/>
  <c r="W163" i="19" s="1"/>
  <c r="O163" i="19"/>
  <c r="V163" i="19" s="1"/>
  <c r="P200" i="19"/>
  <c r="W214" i="19" s="1"/>
  <c r="O200" i="19"/>
  <c r="V214" i="19" s="1"/>
  <c r="V189" i="19"/>
  <c r="P27" i="19"/>
  <c r="W27" i="19" s="1"/>
  <c r="O27" i="19"/>
  <c r="V27" i="19" s="1"/>
  <c r="O90" i="19"/>
  <c r="V75" i="19" s="1"/>
  <c r="P38" i="19"/>
  <c r="W29" i="19" s="1"/>
  <c r="O38" i="19"/>
  <c r="V29" i="19" s="1"/>
  <c r="V125" i="19"/>
  <c r="O125" i="19"/>
  <c r="V157" i="19" s="1"/>
  <c r="V132" i="19"/>
  <c r="P137" i="19"/>
  <c r="W159" i="19" s="1"/>
  <c r="O137" i="19"/>
  <c r="V159" i="19" s="1"/>
  <c r="P61" i="19"/>
  <c r="W32" i="19" s="1"/>
  <c r="P168" i="19"/>
  <c r="W208" i="19" s="1"/>
  <c r="V98" i="19"/>
  <c r="V195" i="19"/>
  <c r="V174" i="19"/>
  <c r="V139" i="19"/>
  <c r="P90" i="19"/>
  <c r="W75" i="19" s="1"/>
  <c r="O217" i="19"/>
  <c r="V217" i="19" s="1"/>
  <c r="P217" i="19"/>
  <c r="W217" i="19" s="1"/>
  <c r="V123" i="19"/>
  <c r="V182" i="19"/>
  <c r="V141" i="19"/>
  <c r="O50" i="19"/>
  <c r="V33" i="19" s="1"/>
  <c r="V92" i="19"/>
  <c r="V143" i="19"/>
  <c r="V113" i="19"/>
  <c r="O119" i="19"/>
  <c r="V156" i="19" s="1"/>
  <c r="P125" i="19"/>
  <c r="W157" i="19" s="1"/>
  <c r="V170" i="19"/>
  <c r="O168" i="19"/>
  <c r="V208" i="19" s="1"/>
  <c r="V200" i="19"/>
  <c r="O195" i="19"/>
  <c r="V213" i="19" s="1"/>
  <c r="P50" i="19"/>
  <c r="W33" i="19" s="1"/>
  <c r="P222" i="19"/>
  <c r="W218" i="19" s="1"/>
  <c r="V203" i="19"/>
  <c r="O222" i="19"/>
  <c r="V218" i="19" s="1"/>
  <c r="V196" i="19"/>
  <c r="P174" i="19"/>
  <c r="W209" i="19" s="1"/>
  <c r="V130" i="19" l="1"/>
  <c r="O113" i="19"/>
  <c r="O108" i="19"/>
  <c r="V78" i="19" s="1"/>
  <c r="P113" i="19"/>
  <c r="W79" i="19" s="1"/>
  <c r="P142" i="19"/>
  <c r="W160" i="19" s="1"/>
  <c r="V185" i="19"/>
  <c r="P190" i="19"/>
  <c r="W212" i="19" s="1"/>
  <c r="O190" i="19"/>
  <c r="V212" i="19" s="1"/>
  <c r="V93" i="19"/>
  <c r="O79" i="19"/>
  <c r="V73" i="19" s="1"/>
  <c r="V88" i="19"/>
  <c r="P73" i="19"/>
  <c r="W72" i="19" s="1"/>
  <c r="O73" i="19"/>
  <c r="V72" i="19" s="1"/>
  <c r="O44" i="19"/>
  <c r="V30" i="19" s="1"/>
  <c r="P44" i="19"/>
  <c r="W30" i="19" s="1"/>
  <c r="V140" i="19"/>
  <c r="O151" i="19"/>
  <c r="V161" i="19" s="1"/>
  <c r="P151" i="19"/>
  <c r="W161" i="19" s="1"/>
  <c r="V162" i="19"/>
  <c r="V146" i="19"/>
  <c r="W162" i="19"/>
  <c r="V84" i="19"/>
  <c r="O67" i="19"/>
  <c r="V71" i="19" s="1"/>
  <c r="P67" i="19"/>
  <c r="W71" i="19" s="1"/>
  <c r="V95" i="19"/>
  <c r="O84" i="19"/>
  <c r="V74" i="19" s="1"/>
  <c r="P84" i="19"/>
  <c r="W74" i="19" s="1"/>
  <c r="O179" i="19"/>
  <c r="V210" i="19" s="1"/>
  <c r="V176" i="19"/>
  <c r="P179" i="19"/>
  <c r="W210" i="19" s="1"/>
  <c r="V198" i="19"/>
  <c r="P211" i="19"/>
  <c r="W216" i="19" s="1"/>
  <c r="O211" i="19"/>
  <c r="V216" i="19" s="1"/>
  <c r="P119" i="19"/>
  <c r="W156" i="19" s="1"/>
  <c r="O174" i="19"/>
  <c r="V209" i="19" s="1"/>
  <c r="V180" i="19"/>
  <c r="W211" i="19"/>
  <c r="P79" i="19"/>
  <c r="W73" i="19" s="1"/>
  <c r="V136" i="19"/>
  <c r="O142" i="19"/>
  <c r="V160" i="19" s="1"/>
  <c r="P205" i="19"/>
  <c r="W215" i="19" s="1"/>
  <c r="O61" i="19"/>
  <c r="V32" i="19" s="1"/>
  <c r="V187" i="19"/>
  <c r="P195" i="19"/>
  <c r="W213" i="19" s="1"/>
  <c r="O205" i="19"/>
  <c r="V215" i="19" s="1"/>
  <c r="V131" i="19"/>
  <c r="O131" i="19"/>
  <c r="V158" i="19" s="1"/>
  <c r="V115" i="19"/>
  <c r="V79" i="19"/>
  <c r="O102" i="19"/>
  <c r="V77" i="19" s="1"/>
  <c r="P102" i="19"/>
  <c r="W77" i="19" s="1"/>
  <c r="V106" i="19"/>
  <c r="V102" i="19"/>
  <c r="P96" i="19"/>
  <c r="W76" i="19" s="1"/>
  <c r="O96" i="19"/>
  <c r="V76" i="19" s="1"/>
  <c r="M18" i="19" l="1"/>
  <c r="H18" i="19"/>
  <c r="E18" i="19"/>
  <c r="F18" i="19" s="1"/>
  <c r="M17" i="19"/>
  <c r="H17" i="19"/>
  <c r="E17" i="19"/>
  <c r="F17" i="19" s="1"/>
  <c r="M16" i="19"/>
  <c r="H16" i="19"/>
  <c r="E16" i="19"/>
  <c r="F16" i="19" s="1"/>
  <c r="M14" i="19"/>
  <c r="H14" i="19"/>
  <c r="E14" i="19"/>
  <c r="F14" i="19" s="1"/>
  <c r="M13" i="19"/>
  <c r="H13" i="19"/>
  <c r="E13" i="19"/>
  <c r="F13" i="19" s="1"/>
  <c r="M12" i="19"/>
  <c r="H12" i="19"/>
  <c r="E12" i="19"/>
  <c r="F12" i="19" s="1"/>
  <c r="M11" i="19"/>
  <c r="H11" i="19"/>
  <c r="E11" i="19"/>
  <c r="F11" i="19" s="1"/>
  <c r="M5" i="19"/>
  <c r="H5" i="19"/>
  <c r="E5" i="19"/>
  <c r="F5" i="19" s="1"/>
  <c r="M4" i="19"/>
  <c r="H4" i="19"/>
  <c r="E4" i="19"/>
  <c r="F4" i="19" s="1"/>
  <c r="M3" i="19"/>
  <c r="H3" i="19"/>
  <c r="E3" i="19"/>
  <c r="F3" i="19" s="1"/>
  <c r="M9" i="19"/>
  <c r="H9" i="19"/>
  <c r="E9" i="19"/>
  <c r="F9" i="19" s="1"/>
  <c r="M8" i="19"/>
  <c r="H8" i="19"/>
  <c r="E8" i="19"/>
  <c r="F8" i="19" s="1"/>
  <c r="M7" i="19"/>
  <c r="H7" i="19"/>
  <c r="E7" i="19"/>
  <c r="F7" i="19" s="1"/>
  <c r="M23" i="19"/>
  <c r="H23" i="19"/>
  <c r="E23" i="19"/>
  <c r="F23" i="19" s="1"/>
  <c r="M22" i="19"/>
  <c r="H22" i="19"/>
  <c r="E22" i="19"/>
  <c r="F22" i="19" s="1"/>
  <c r="M21" i="19"/>
  <c r="H21" i="19"/>
  <c r="E21" i="19"/>
  <c r="F21" i="19" s="1"/>
  <c r="Z2" i="19"/>
  <c r="Y8" i="19"/>
  <c r="Y7" i="19"/>
  <c r="Y6" i="19"/>
  <c r="Y4" i="19"/>
  <c r="Y3" i="19"/>
  <c r="I4" i="19" l="1"/>
  <c r="N4" i="19" s="1"/>
  <c r="AC4" i="19" s="1"/>
  <c r="I7" i="19"/>
  <c r="N7" i="19" s="1"/>
  <c r="I13" i="19"/>
  <c r="N13" i="19" s="1"/>
  <c r="AC11" i="19" s="1"/>
  <c r="AC6" i="19"/>
  <c r="AN6" i="19"/>
  <c r="AN7" i="19"/>
  <c r="I3" i="19"/>
  <c r="N3" i="19" s="1"/>
  <c r="I21" i="19"/>
  <c r="I5" i="19"/>
  <c r="I8" i="19"/>
  <c r="I14" i="19"/>
  <c r="I23" i="19"/>
  <c r="I12" i="19"/>
  <c r="I9" i="19"/>
  <c r="I11" i="19"/>
  <c r="I17" i="19"/>
  <c r="N17" i="19" s="1"/>
  <c r="AC14" i="19" s="1"/>
  <c r="I22" i="19"/>
  <c r="I18" i="19"/>
  <c r="N18" i="19" s="1"/>
  <c r="I16" i="19"/>
  <c r="N16" i="19" s="1"/>
  <c r="AN8" i="19"/>
  <c r="N21" i="19" l="1"/>
  <c r="N11" i="19"/>
  <c r="N23" i="19"/>
  <c r="AC18" i="19" s="1"/>
  <c r="N14" i="19"/>
  <c r="AC12" i="19" s="1"/>
  <c r="N8" i="19"/>
  <c r="AC7" i="19" s="1"/>
  <c r="N9" i="19"/>
  <c r="O7" i="19" s="1"/>
  <c r="V4" i="19" s="1"/>
  <c r="N12" i="19"/>
  <c r="AC10" i="19" s="1"/>
  <c r="N22" i="19"/>
  <c r="AC17" i="19" s="1"/>
  <c r="N5" i="19"/>
  <c r="AC5" i="19" s="1"/>
  <c r="O3" i="19"/>
  <c r="V3" i="19" s="1"/>
  <c r="AC3" i="19"/>
  <c r="AC13" i="19"/>
  <c r="AC15" i="19"/>
  <c r="P3" i="19"/>
  <c r="W3" i="19" s="1"/>
  <c r="M138" i="18"/>
  <c r="H138" i="18"/>
  <c r="E138" i="18"/>
  <c r="F138" i="18" s="1"/>
  <c r="M137" i="18"/>
  <c r="H137" i="18"/>
  <c r="E137" i="18"/>
  <c r="F137" i="18" s="1"/>
  <c r="M136" i="18"/>
  <c r="H136" i="18"/>
  <c r="E136" i="18"/>
  <c r="F136" i="18" s="1"/>
  <c r="I136" i="18" s="1"/>
  <c r="N136" i="18" s="1"/>
  <c r="W59" i="18" s="1"/>
  <c r="M135" i="18"/>
  <c r="H135" i="18"/>
  <c r="E135" i="18"/>
  <c r="F135" i="18" s="1"/>
  <c r="M133" i="18"/>
  <c r="H133" i="18"/>
  <c r="E133" i="18"/>
  <c r="F133" i="18" s="1"/>
  <c r="M132" i="18"/>
  <c r="H132" i="18"/>
  <c r="E132" i="18"/>
  <c r="F132" i="18" s="1"/>
  <c r="M131" i="18"/>
  <c r="H131" i="18"/>
  <c r="E131" i="18"/>
  <c r="F131" i="18" s="1"/>
  <c r="M130" i="18"/>
  <c r="H130" i="18"/>
  <c r="E130" i="18"/>
  <c r="F130" i="18" s="1"/>
  <c r="M128" i="18"/>
  <c r="H128" i="18"/>
  <c r="E128" i="18"/>
  <c r="F128" i="18" s="1"/>
  <c r="M127" i="18"/>
  <c r="H127" i="18"/>
  <c r="E127" i="18"/>
  <c r="F127" i="18" s="1"/>
  <c r="M126" i="18"/>
  <c r="H126" i="18"/>
  <c r="E126" i="18"/>
  <c r="F126" i="18" s="1"/>
  <c r="M125" i="18"/>
  <c r="H125" i="18"/>
  <c r="E125" i="18"/>
  <c r="F125" i="18" s="1"/>
  <c r="M123" i="18"/>
  <c r="H123" i="18"/>
  <c r="E123" i="18"/>
  <c r="F123" i="18" s="1"/>
  <c r="M122" i="18"/>
  <c r="H122" i="18"/>
  <c r="E122" i="18"/>
  <c r="F122" i="18" s="1"/>
  <c r="M121" i="18"/>
  <c r="H121" i="18"/>
  <c r="E121" i="18"/>
  <c r="F121" i="18" s="1"/>
  <c r="M120" i="18"/>
  <c r="H120" i="18"/>
  <c r="E120" i="18"/>
  <c r="F120" i="18" s="1"/>
  <c r="M118" i="18"/>
  <c r="H118" i="18"/>
  <c r="E118" i="18"/>
  <c r="F118" i="18" s="1"/>
  <c r="M117" i="18"/>
  <c r="H117" i="18"/>
  <c r="E117" i="18"/>
  <c r="F117" i="18" s="1"/>
  <c r="M116" i="18"/>
  <c r="H116" i="18"/>
  <c r="E116" i="18"/>
  <c r="F116" i="18" s="1"/>
  <c r="I116" i="18" s="1"/>
  <c r="N116" i="18" s="1"/>
  <c r="W75" i="18" s="1"/>
  <c r="M115" i="18"/>
  <c r="H115" i="18"/>
  <c r="E115" i="18"/>
  <c r="F115" i="18" s="1"/>
  <c r="M113" i="18"/>
  <c r="H113" i="18"/>
  <c r="E113" i="18"/>
  <c r="F113" i="18" s="1"/>
  <c r="M112" i="18"/>
  <c r="H112" i="18"/>
  <c r="E112" i="18"/>
  <c r="F112" i="18" s="1"/>
  <c r="M111" i="18"/>
  <c r="H111" i="18"/>
  <c r="E111" i="18"/>
  <c r="F111" i="18" s="1"/>
  <c r="I111" i="18" s="1"/>
  <c r="N111" i="18" s="1"/>
  <c r="W71" i="18" s="1"/>
  <c r="M110" i="18"/>
  <c r="H110" i="18"/>
  <c r="E110" i="18"/>
  <c r="F110" i="18" s="1"/>
  <c r="M108" i="18"/>
  <c r="H108" i="18"/>
  <c r="E108" i="18"/>
  <c r="F108" i="18" s="1"/>
  <c r="M107" i="18"/>
  <c r="H107" i="18"/>
  <c r="E107" i="18"/>
  <c r="F107" i="18" s="1"/>
  <c r="M106" i="18"/>
  <c r="H106" i="18"/>
  <c r="E106" i="18"/>
  <c r="F106" i="18" s="1"/>
  <c r="I106" i="18" s="1"/>
  <c r="N106" i="18" s="1"/>
  <c r="W91" i="18" s="1"/>
  <c r="M105" i="18"/>
  <c r="H105" i="18"/>
  <c r="E105" i="18"/>
  <c r="F105" i="18" s="1"/>
  <c r="M103" i="18"/>
  <c r="H103" i="18"/>
  <c r="E103" i="18"/>
  <c r="F103" i="18" s="1"/>
  <c r="M102" i="18"/>
  <c r="H102" i="18"/>
  <c r="E102" i="18"/>
  <c r="F102" i="18" s="1"/>
  <c r="M101" i="18"/>
  <c r="H101" i="18"/>
  <c r="E101" i="18"/>
  <c r="F101" i="18" s="1"/>
  <c r="M100" i="18"/>
  <c r="H100" i="18"/>
  <c r="E100" i="18"/>
  <c r="F100" i="18" s="1"/>
  <c r="M98" i="18"/>
  <c r="H98" i="18"/>
  <c r="E98" i="18"/>
  <c r="F98" i="18" s="1"/>
  <c r="M97" i="18"/>
  <c r="H97" i="18"/>
  <c r="E97" i="18"/>
  <c r="F97" i="18" s="1"/>
  <c r="M96" i="18"/>
  <c r="H96" i="18"/>
  <c r="E96" i="18"/>
  <c r="F96" i="18" s="1"/>
  <c r="M95" i="18"/>
  <c r="H95" i="18"/>
  <c r="E95" i="18"/>
  <c r="F95" i="18" s="1"/>
  <c r="M93" i="18"/>
  <c r="H93" i="18"/>
  <c r="E93" i="18"/>
  <c r="F93" i="18" s="1"/>
  <c r="M92" i="18"/>
  <c r="H92" i="18"/>
  <c r="E92" i="18"/>
  <c r="F92" i="18" s="1"/>
  <c r="M91" i="18"/>
  <c r="H91" i="18"/>
  <c r="E91" i="18"/>
  <c r="F91" i="18" s="1"/>
  <c r="M89" i="18"/>
  <c r="H89" i="18"/>
  <c r="E89" i="18"/>
  <c r="F89" i="18" s="1"/>
  <c r="M88" i="18"/>
  <c r="H88" i="18"/>
  <c r="E88" i="18"/>
  <c r="F88" i="18" s="1"/>
  <c r="M87" i="18"/>
  <c r="H87" i="18"/>
  <c r="E87" i="18"/>
  <c r="F87" i="18" s="1"/>
  <c r="M85" i="18"/>
  <c r="H85" i="18"/>
  <c r="E85" i="18"/>
  <c r="F85" i="18" s="1"/>
  <c r="M84" i="18"/>
  <c r="H84" i="18"/>
  <c r="E84" i="18"/>
  <c r="F84" i="18" s="1"/>
  <c r="M83" i="18"/>
  <c r="H83" i="18"/>
  <c r="E83" i="18"/>
  <c r="F83" i="18" s="1"/>
  <c r="M81" i="18"/>
  <c r="H81" i="18"/>
  <c r="E81" i="18"/>
  <c r="F81" i="18" s="1"/>
  <c r="M80" i="18"/>
  <c r="H80" i="18"/>
  <c r="E80" i="18"/>
  <c r="F80" i="18" s="1"/>
  <c r="I80" i="18" s="1"/>
  <c r="N80" i="18" s="1"/>
  <c r="M79" i="18"/>
  <c r="H79" i="18"/>
  <c r="E79" i="18"/>
  <c r="F79" i="18" s="1"/>
  <c r="M77" i="18"/>
  <c r="H77" i="18"/>
  <c r="E77" i="18"/>
  <c r="F77" i="18" s="1"/>
  <c r="M76" i="18"/>
  <c r="H76" i="18"/>
  <c r="E76" i="18"/>
  <c r="F76" i="18" s="1"/>
  <c r="M75" i="18"/>
  <c r="H75" i="18"/>
  <c r="E75" i="18"/>
  <c r="F75" i="18" s="1"/>
  <c r="M74" i="18"/>
  <c r="H74" i="18"/>
  <c r="E74" i="18"/>
  <c r="F74" i="18" s="1"/>
  <c r="M72" i="18"/>
  <c r="H72" i="18"/>
  <c r="E72" i="18"/>
  <c r="F72" i="18" s="1"/>
  <c r="M71" i="18"/>
  <c r="H71" i="18"/>
  <c r="E71" i="18"/>
  <c r="F71" i="18" s="1"/>
  <c r="M70" i="18"/>
  <c r="H70" i="18"/>
  <c r="E70" i="18"/>
  <c r="F70" i="18" s="1"/>
  <c r="M68" i="18"/>
  <c r="H68" i="18"/>
  <c r="E68" i="18"/>
  <c r="F68" i="18" s="1"/>
  <c r="M67" i="18"/>
  <c r="H67" i="18"/>
  <c r="E67" i="18"/>
  <c r="F67" i="18" s="1"/>
  <c r="M66" i="18"/>
  <c r="H66" i="18"/>
  <c r="E66" i="18"/>
  <c r="F66" i="18" s="1"/>
  <c r="M64" i="18"/>
  <c r="H64" i="18"/>
  <c r="E64" i="18"/>
  <c r="F64" i="18" s="1"/>
  <c r="M63" i="18"/>
  <c r="H63" i="18"/>
  <c r="E63" i="18"/>
  <c r="F63" i="18" s="1"/>
  <c r="M62" i="18"/>
  <c r="H62" i="18"/>
  <c r="E62" i="18"/>
  <c r="F62" i="18" s="1"/>
  <c r="M60" i="18"/>
  <c r="H60" i="18"/>
  <c r="E60" i="18"/>
  <c r="F60" i="18" s="1"/>
  <c r="M59" i="18"/>
  <c r="H59" i="18"/>
  <c r="E59" i="18"/>
  <c r="F59" i="18" s="1"/>
  <c r="I59" i="18" s="1"/>
  <c r="N59" i="18" s="1"/>
  <c r="W115" i="18" s="1"/>
  <c r="M58" i="18"/>
  <c r="H58" i="18"/>
  <c r="E58" i="18"/>
  <c r="F58" i="18" s="1"/>
  <c r="M57" i="18"/>
  <c r="H57" i="18"/>
  <c r="E57" i="18"/>
  <c r="F57" i="18" s="1"/>
  <c r="M55" i="18"/>
  <c r="H55" i="18"/>
  <c r="E55" i="18"/>
  <c r="F55" i="18" s="1"/>
  <c r="M54" i="18"/>
  <c r="H54" i="18"/>
  <c r="E54" i="18"/>
  <c r="F54" i="18" s="1"/>
  <c r="I54" i="18" s="1"/>
  <c r="N54" i="18" s="1"/>
  <c r="AD67" i="18" s="1"/>
  <c r="M53" i="18"/>
  <c r="H53" i="18"/>
  <c r="E53" i="18"/>
  <c r="F53" i="18" s="1"/>
  <c r="M51" i="18"/>
  <c r="H51" i="18"/>
  <c r="E51" i="18"/>
  <c r="F51" i="18" s="1"/>
  <c r="M50" i="18"/>
  <c r="H50" i="18"/>
  <c r="E50" i="18"/>
  <c r="F50" i="18" s="1"/>
  <c r="M49" i="18"/>
  <c r="H49" i="18"/>
  <c r="F49" i="18"/>
  <c r="I49" i="18" s="1"/>
  <c r="N49" i="18" s="1"/>
  <c r="AD63" i="18" s="1"/>
  <c r="E49" i="18"/>
  <c r="M48" i="18"/>
  <c r="H48" i="18"/>
  <c r="E48" i="18"/>
  <c r="F48" i="18" s="1"/>
  <c r="M46" i="18"/>
  <c r="H46" i="18"/>
  <c r="E46" i="18"/>
  <c r="F46" i="18" s="1"/>
  <c r="M45" i="18"/>
  <c r="H45" i="18"/>
  <c r="E45" i="18"/>
  <c r="F45" i="18" s="1"/>
  <c r="I45" i="18" s="1"/>
  <c r="M44" i="18"/>
  <c r="H44" i="18"/>
  <c r="E44" i="18"/>
  <c r="F44" i="18" s="1"/>
  <c r="M43" i="18"/>
  <c r="H43" i="18"/>
  <c r="E43" i="18"/>
  <c r="F43" i="18" s="1"/>
  <c r="M41" i="18"/>
  <c r="H41" i="18"/>
  <c r="E41" i="18"/>
  <c r="F41" i="18" s="1"/>
  <c r="M40" i="18"/>
  <c r="H40" i="18"/>
  <c r="E40" i="18"/>
  <c r="F40" i="18" s="1"/>
  <c r="M39" i="18"/>
  <c r="H39" i="18"/>
  <c r="E39" i="18"/>
  <c r="F39" i="18" s="1"/>
  <c r="M37" i="18"/>
  <c r="H37" i="18"/>
  <c r="E37" i="18"/>
  <c r="F37" i="18" s="1"/>
  <c r="M36" i="18"/>
  <c r="H36" i="18"/>
  <c r="E36" i="18"/>
  <c r="F36" i="18" s="1"/>
  <c r="M35" i="18"/>
  <c r="H35" i="18"/>
  <c r="E35" i="18"/>
  <c r="F35" i="18" s="1"/>
  <c r="M33" i="18"/>
  <c r="H33" i="18"/>
  <c r="E33" i="18"/>
  <c r="F33" i="18" s="1"/>
  <c r="M32" i="18"/>
  <c r="H32" i="18"/>
  <c r="E32" i="18"/>
  <c r="F32" i="18" s="1"/>
  <c r="M31" i="18"/>
  <c r="H31" i="18"/>
  <c r="E31" i="18"/>
  <c r="F31" i="18" s="1"/>
  <c r="M29" i="18"/>
  <c r="H29" i="18"/>
  <c r="E29" i="18"/>
  <c r="F29" i="18" s="1"/>
  <c r="M28" i="18"/>
  <c r="H28" i="18"/>
  <c r="E28" i="18"/>
  <c r="F28" i="18" s="1"/>
  <c r="M27" i="18"/>
  <c r="H27" i="18"/>
  <c r="E27" i="18"/>
  <c r="F27" i="18" s="1"/>
  <c r="I27" i="18" s="1"/>
  <c r="N27" i="18" s="1"/>
  <c r="AD87" i="18" s="1"/>
  <c r="M26" i="18"/>
  <c r="H26" i="18"/>
  <c r="E26" i="18"/>
  <c r="F26" i="18" s="1"/>
  <c r="M24" i="18"/>
  <c r="H24" i="18"/>
  <c r="E24" i="18"/>
  <c r="F24" i="18" s="1"/>
  <c r="I24" i="18" s="1"/>
  <c r="M23" i="18"/>
  <c r="H23" i="18"/>
  <c r="E23" i="18"/>
  <c r="F23" i="18" s="1"/>
  <c r="M22" i="18"/>
  <c r="H22" i="18"/>
  <c r="E22" i="18"/>
  <c r="F22" i="18" s="1"/>
  <c r="I22" i="18" s="1"/>
  <c r="N22" i="18" s="1"/>
  <c r="AD83" i="18" s="1"/>
  <c r="M21" i="18"/>
  <c r="H21" i="18"/>
  <c r="E21" i="18"/>
  <c r="F21" i="18" s="1"/>
  <c r="M19" i="18"/>
  <c r="H19" i="18"/>
  <c r="E19" i="18"/>
  <c r="F19" i="18" s="1"/>
  <c r="M18" i="18"/>
  <c r="H18" i="18"/>
  <c r="E18" i="18"/>
  <c r="F18" i="18" s="1"/>
  <c r="M17" i="18"/>
  <c r="H17" i="18"/>
  <c r="E17" i="18"/>
  <c r="F17" i="18" s="1"/>
  <c r="M16" i="18"/>
  <c r="H16" i="18"/>
  <c r="E16" i="18"/>
  <c r="F16" i="18" s="1"/>
  <c r="M14" i="18"/>
  <c r="H14" i="18"/>
  <c r="E14" i="18"/>
  <c r="F14" i="18" s="1"/>
  <c r="M13" i="18"/>
  <c r="H13" i="18"/>
  <c r="E13" i="18"/>
  <c r="F13" i="18" s="1"/>
  <c r="M12" i="18"/>
  <c r="H12" i="18"/>
  <c r="E12" i="18"/>
  <c r="F12" i="18" s="1"/>
  <c r="M11" i="18"/>
  <c r="H11" i="18"/>
  <c r="E11" i="18"/>
  <c r="F11" i="18" s="1"/>
  <c r="M9" i="18"/>
  <c r="H9" i="18"/>
  <c r="E9" i="18"/>
  <c r="F9" i="18" s="1"/>
  <c r="M8" i="18"/>
  <c r="H8" i="18"/>
  <c r="E8" i="18"/>
  <c r="F8" i="18" s="1"/>
  <c r="M7" i="18"/>
  <c r="H7" i="18"/>
  <c r="E7" i="18"/>
  <c r="F7" i="18" s="1"/>
  <c r="M5" i="18"/>
  <c r="H5" i="18"/>
  <c r="E5" i="18"/>
  <c r="F5" i="18" s="1"/>
  <c r="M4" i="18"/>
  <c r="H4" i="18"/>
  <c r="E4" i="18"/>
  <c r="F4" i="18" s="1"/>
  <c r="I4" i="18" s="1"/>
  <c r="M3" i="18"/>
  <c r="H3" i="18"/>
  <c r="E3" i="18"/>
  <c r="F3" i="18" s="1"/>
  <c r="O31" i="17"/>
  <c r="O30" i="17"/>
  <c r="O29" i="17"/>
  <c r="J31" i="17"/>
  <c r="J30" i="17"/>
  <c r="J29" i="17"/>
  <c r="E30" i="17"/>
  <c r="G30" i="17" s="1"/>
  <c r="H30" i="17" s="1"/>
  <c r="K30" i="17" s="1"/>
  <c r="E31" i="17"/>
  <c r="G31" i="17" s="1"/>
  <c r="H31" i="17" s="1"/>
  <c r="K31" i="17" s="1"/>
  <c r="E29" i="17"/>
  <c r="G29" i="17" s="1"/>
  <c r="H29" i="17" s="1"/>
  <c r="K29" i="17" s="1"/>
  <c r="O25" i="17"/>
  <c r="J25" i="17"/>
  <c r="G25" i="17"/>
  <c r="H25" i="17" s="1"/>
  <c r="O24" i="17"/>
  <c r="J24" i="17"/>
  <c r="G24" i="17"/>
  <c r="H24" i="17" s="1"/>
  <c r="O23" i="17"/>
  <c r="J23" i="17"/>
  <c r="G23" i="17"/>
  <c r="H23" i="17" s="1"/>
  <c r="O21" i="17"/>
  <c r="J21" i="17"/>
  <c r="G21" i="17"/>
  <c r="H21" i="17" s="1"/>
  <c r="O20" i="17"/>
  <c r="J20" i="17"/>
  <c r="G20" i="17"/>
  <c r="H20" i="17" s="1"/>
  <c r="O19" i="17"/>
  <c r="J19" i="17"/>
  <c r="G19" i="17"/>
  <c r="H19" i="17" s="1"/>
  <c r="O18" i="17"/>
  <c r="J18" i="17"/>
  <c r="G18" i="17"/>
  <c r="H18" i="17" s="1"/>
  <c r="O16" i="17"/>
  <c r="J16" i="17"/>
  <c r="G16" i="17"/>
  <c r="H16" i="17" s="1"/>
  <c r="O15" i="17"/>
  <c r="J15" i="17"/>
  <c r="G15" i="17"/>
  <c r="H15" i="17" s="1"/>
  <c r="O14" i="17"/>
  <c r="J14" i="17"/>
  <c r="G14" i="17"/>
  <c r="H14" i="17" s="1"/>
  <c r="O13" i="17"/>
  <c r="J13" i="17"/>
  <c r="G13" i="17"/>
  <c r="H13" i="17" s="1"/>
  <c r="O11" i="17"/>
  <c r="J11" i="17"/>
  <c r="G11" i="17"/>
  <c r="H11" i="17" s="1"/>
  <c r="O10" i="17"/>
  <c r="J10" i="17"/>
  <c r="G10" i="17"/>
  <c r="H10" i="17" s="1"/>
  <c r="O9" i="17"/>
  <c r="J9" i="17"/>
  <c r="G9" i="17"/>
  <c r="H9" i="17" s="1"/>
  <c r="K9" i="17" s="1"/>
  <c r="O8" i="17"/>
  <c r="J8" i="17"/>
  <c r="G8" i="17"/>
  <c r="H8" i="17" s="1"/>
  <c r="O6" i="17"/>
  <c r="J6" i="17"/>
  <c r="G6" i="17"/>
  <c r="H6" i="17" s="1"/>
  <c r="O5" i="17"/>
  <c r="J5" i="17"/>
  <c r="G5" i="17"/>
  <c r="H5" i="17" s="1"/>
  <c r="O4" i="17"/>
  <c r="J4" i="17"/>
  <c r="G4" i="17"/>
  <c r="H4" i="17" s="1"/>
  <c r="O3" i="17"/>
  <c r="G3" i="17"/>
  <c r="H3" i="17" l="1"/>
  <c r="K3" i="17" s="1"/>
  <c r="P3" i="17" s="1"/>
  <c r="AQ3" i="17" s="1"/>
  <c r="K8" i="17"/>
  <c r="K23" i="17"/>
  <c r="P23" i="17" s="1"/>
  <c r="AQ19" i="17" s="1"/>
  <c r="I5" i="18"/>
  <c r="N5" i="18" s="1"/>
  <c r="AD92" i="18" s="1"/>
  <c r="I16" i="18"/>
  <c r="N16" i="18" s="1"/>
  <c r="AD78" i="18" s="1"/>
  <c r="I36" i="18"/>
  <c r="N36" i="18" s="1"/>
  <c r="AD73" i="18" s="1"/>
  <c r="I55" i="18"/>
  <c r="N55" i="18" s="1"/>
  <c r="AD68" i="18" s="1"/>
  <c r="I60" i="18"/>
  <c r="N60" i="18" s="1"/>
  <c r="W116" i="18" s="1"/>
  <c r="I117" i="18"/>
  <c r="N117" i="18" s="1"/>
  <c r="W76" i="18" s="1"/>
  <c r="I120" i="18"/>
  <c r="I11" i="18"/>
  <c r="N11" i="18" s="1"/>
  <c r="AD96" i="18" s="1"/>
  <c r="I21" i="18"/>
  <c r="N21" i="18" s="1"/>
  <c r="AD82" i="18" s="1"/>
  <c r="I96" i="18"/>
  <c r="N96" i="18" s="1"/>
  <c r="W83" i="18" s="1"/>
  <c r="I35" i="18"/>
  <c r="I101" i="18"/>
  <c r="N101" i="18" s="1"/>
  <c r="W87" i="18" s="1"/>
  <c r="P29" i="17"/>
  <c r="AS3" i="17" s="1"/>
  <c r="P30" i="17"/>
  <c r="P9" i="17"/>
  <c r="AQ8" i="17" s="1"/>
  <c r="P31" i="17"/>
  <c r="AS5" i="17" s="1"/>
  <c r="N120" i="18"/>
  <c r="W78" i="18" s="1"/>
  <c r="P8" i="17"/>
  <c r="AQ7" i="17" s="1"/>
  <c r="K10" i="17"/>
  <c r="P10" i="17" s="1"/>
  <c r="AQ9" i="17" s="1"/>
  <c r="I67" i="18"/>
  <c r="N67" i="18" s="1"/>
  <c r="W121" i="18" s="1"/>
  <c r="I72" i="18"/>
  <c r="N72" i="18" s="1"/>
  <c r="W105" i="18" s="1"/>
  <c r="I83" i="18"/>
  <c r="N83" i="18" s="1"/>
  <c r="W94" i="18" s="1"/>
  <c r="I128" i="18"/>
  <c r="N128" i="18" s="1"/>
  <c r="W69" i="18" s="1"/>
  <c r="P11" i="19"/>
  <c r="W5" i="19" s="1"/>
  <c r="O11" i="19"/>
  <c r="V5" i="19" s="1"/>
  <c r="P7" i="19"/>
  <c r="W4" i="19" s="1"/>
  <c r="AC8" i="19"/>
  <c r="AC9" i="19"/>
  <c r="P21" i="19"/>
  <c r="O21" i="19"/>
  <c r="V8" i="19" s="1"/>
  <c r="Z3" i="19" s="1"/>
  <c r="AC16" i="19"/>
  <c r="I13" i="18"/>
  <c r="N13" i="18" s="1"/>
  <c r="AD98" i="18" s="1"/>
  <c r="I33" i="18"/>
  <c r="N33" i="18" s="1"/>
  <c r="AD71" i="18" s="1"/>
  <c r="I44" i="18"/>
  <c r="N44" i="18" s="1"/>
  <c r="AD59" i="18" s="1"/>
  <c r="I57" i="18"/>
  <c r="N57" i="18" s="1"/>
  <c r="W113" i="18" s="1"/>
  <c r="I91" i="18"/>
  <c r="N91" i="18" s="1"/>
  <c r="W100" i="18" s="1"/>
  <c r="I97" i="18"/>
  <c r="N97" i="18" s="1"/>
  <c r="W84" i="18" s="1"/>
  <c r="I31" i="18"/>
  <c r="N31" i="18" s="1"/>
  <c r="N4" i="18"/>
  <c r="AD91" i="18" s="1"/>
  <c r="N24" i="18"/>
  <c r="AD85" i="18" s="1"/>
  <c r="N35" i="18"/>
  <c r="AD72" i="18" s="1"/>
  <c r="N45" i="18"/>
  <c r="AD60" i="18" s="1"/>
  <c r="I18" i="18"/>
  <c r="N18" i="18" s="1"/>
  <c r="AD80" i="18" s="1"/>
  <c r="I39" i="18"/>
  <c r="N39" i="18" s="1"/>
  <c r="AD75" i="18" s="1"/>
  <c r="I62" i="18"/>
  <c r="N62" i="18" s="1"/>
  <c r="W117" i="18" s="1"/>
  <c r="I75" i="18"/>
  <c r="N75" i="18" s="1"/>
  <c r="I122" i="18"/>
  <c r="N122" i="18" s="1"/>
  <c r="W80" i="18" s="1"/>
  <c r="I138" i="18"/>
  <c r="N138" i="18" s="1"/>
  <c r="W61" i="18" s="1"/>
  <c r="AS4" i="17"/>
  <c r="R29" i="17"/>
  <c r="Y29" i="17" s="1"/>
  <c r="I9" i="18"/>
  <c r="N9" i="18" s="1"/>
  <c r="AD95" i="18" s="1"/>
  <c r="I43" i="18"/>
  <c r="N43" i="18" s="1"/>
  <c r="AD58" i="18" s="1"/>
  <c r="I64" i="18"/>
  <c r="N64" i="18" s="1"/>
  <c r="W119" i="18" s="1"/>
  <c r="I108" i="18"/>
  <c r="N108" i="18" s="1"/>
  <c r="W93" i="18" s="1"/>
  <c r="I125" i="18"/>
  <c r="N125" i="18" s="1"/>
  <c r="W66" i="18" s="1"/>
  <c r="I131" i="18"/>
  <c r="N131" i="18" s="1"/>
  <c r="W63" i="18" s="1"/>
  <c r="I17" i="18"/>
  <c r="N17" i="18" s="1"/>
  <c r="AD79" i="18" s="1"/>
  <c r="I40" i="18"/>
  <c r="N40" i="18" s="1"/>
  <c r="AD76" i="18" s="1"/>
  <c r="I14" i="18"/>
  <c r="N14" i="18" s="1"/>
  <c r="AD99" i="18" s="1"/>
  <c r="I37" i="18"/>
  <c r="N37" i="18" s="1"/>
  <c r="AD74" i="18" s="1"/>
  <c r="I63" i="18"/>
  <c r="N63" i="18" s="1"/>
  <c r="W118" i="18" s="1"/>
  <c r="I70" i="18"/>
  <c r="N70" i="18" s="1"/>
  <c r="W103" i="18" s="1"/>
  <c r="I103" i="18"/>
  <c r="N103" i="18" s="1"/>
  <c r="W89" i="18" s="1"/>
  <c r="I113" i="18"/>
  <c r="N113" i="18" s="1"/>
  <c r="W73" i="18" s="1"/>
  <c r="I12" i="18"/>
  <c r="I127" i="18"/>
  <c r="N127" i="18" s="1"/>
  <c r="W68" i="18" s="1"/>
  <c r="I51" i="18"/>
  <c r="N51" i="18" s="1"/>
  <c r="AD65" i="18" s="1"/>
  <c r="I77" i="18"/>
  <c r="N77" i="18" s="1"/>
  <c r="W109" i="18" s="1"/>
  <c r="I88" i="18"/>
  <c r="N88" i="18" s="1"/>
  <c r="W98" i="18" s="1"/>
  <c r="I95" i="18"/>
  <c r="N95" i="18" s="1"/>
  <c r="W82" i="18" s="1"/>
  <c r="I121" i="18"/>
  <c r="N121" i="18" s="1"/>
  <c r="W79" i="18" s="1"/>
  <c r="I133" i="18"/>
  <c r="N133" i="18" s="1"/>
  <c r="W65" i="18" s="1"/>
  <c r="I23" i="18"/>
  <c r="N23" i="18" s="1"/>
  <c r="AD84" i="18" s="1"/>
  <c r="I32" i="18"/>
  <c r="N32" i="18" s="1"/>
  <c r="AD70" i="18" s="1"/>
  <c r="I41" i="18"/>
  <c r="N41" i="18" s="1"/>
  <c r="AD77" i="18" s="1"/>
  <c r="I46" i="18"/>
  <c r="N46" i="18" s="1"/>
  <c r="AD61" i="18" s="1"/>
  <c r="I66" i="18"/>
  <c r="N66" i="18" s="1"/>
  <c r="W120" i="18" s="1"/>
  <c r="I68" i="18"/>
  <c r="N68" i="18" s="1"/>
  <c r="W122" i="18" s="1"/>
  <c r="I81" i="18"/>
  <c r="N81" i="18" s="1"/>
  <c r="I98" i="18"/>
  <c r="N98" i="18" s="1"/>
  <c r="W85" i="18" s="1"/>
  <c r="I115" i="18"/>
  <c r="N115" i="18" s="1"/>
  <c r="W74" i="18" s="1"/>
  <c r="I135" i="18"/>
  <c r="N135" i="18" s="1"/>
  <c r="W58" i="18" s="1"/>
  <c r="I137" i="18"/>
  <c r="N137" i="18" s="1"/>
  <c r="W60" i="18" s="1"/>
  <c r="I7" i="18"/>
  <c r="N7" i="18" s="1"/>
  <c r="I26" i="18"/>
  <c r="N26" i="18" s="1"/>
  <c r="I29" i="18"/>
  <c r="N29" i="18" s="1"/>
  <c r="AD89" i="18" s="1"/>
  <c r="I102" i="18"/>
  <c r="N102" i="18" s="1"/>
  <c r="W88" i="18" s="1"/>
  <c r="I118" i="18"/>
  <c r="N118" i="18" s="1"/>
  <c r="W77" i="18" s="1"/>
  <c r="I3" i="18"/>
  <c r="N3" i="18" s="1"/>
  <c r="I8" i="18"/>
  <c r="N8" i="18" s="1"/>
  <c r="AD94" i="18" s="1"/>
  <c r="I48" i="18"/>
  <c r="N48" i="18" s="1"/>
  <c r="AD62" i="18" s="1"/>
  <c r="I53" i="18"/>
  <c r="N53" i="18" s="1"/>
  <c r="AD66" i="18" s="1"/>
  <c r="I58" i="18"/>
  <c r="N58" i="18" s="1"/>
  <c r="W114" i="18" s="1"/>
  <c r="I87" i="18"/>
  <c r="N87" i="18" s="1"/>
  <c r="W97" i="18" s="1"/>
  <c r="I50" i="18"/>
  <c r="N50" i="18" s="1"/>
  <c r="AD64" i="18" s="1"/>
  <c r="I19" i="18"/>
  <c r="N19" i="18" s="1"/>
  <c r="AD81" i="18" s="1"/>
  <c r="I28" i="18"/>
  <c r="N28" i="18" s="1"/>
  <c r="AD88" i="18" s="1"/>
  <c r="I84" i="18"/>
  <c r="N84" i="18" s="1"/>
  <c r="W95" i="18" s="1"/>
  <c r="I107" i="18"/>
  <c r="N107" i="18" s="1"/>
  <c r="W92" i="18" s="1"/>
  <c r="O16" i="19"/>
  <c r="V6" i="19" s="1"/>
  <c r="P16" i="19"/>
  <c r="W6" i="19" s="1"/>
  <c r="W8" i="19"/>
  <c r="AA3" i="19" s="1"/>
  <c r="I123" i="18"/>
  <c r="N123" i="18" s="1"/>
  <c r="W81" i="18" s="1"/>
  <c r="I130" i="18"/>
  <c r="N130" i="18" s="1"/>
  <c r="W62" i="18" s="1"/>
  <c r="I132" i="18"/>
  <c r="N132" i="18" s="1"/>
  <c r="W64" i="18" s="1"/>
  <c r="I79" i="18"/>
  <c r="N79" i="18" s="1"/>
  <c r="I85" i="18"/>
  <c r="N85" i="18" s="1"/>
  <c r="W96" i="18" s="1"/>
  <c r="I93" i="18"/>
  <c r="N93" i="18" s="1"/>
  <c r="W102" i="18" s="1"/>
  <c r="I100" i="18"/>
  <c r="N100" i="18" s="1"/>
  <c r="W86" i="18" s="1"/>
  <c r="I105" i="18"/>
  <c r="N105" i="18" s="1"/>
  <c r="W90" i="18" s="1"/>
  <c r="I71" i="18"/>
  <c r="N71" i="18" s="1"/>
  <c r="W104" i="18" s="1"/>
  <c r="I74" i="18"/>
  <c r="N74" i="18" s="1"/>
  <c r="I76" i="18"/>
  <c r="N76" i="18" s="1"/>
  <c r="I89" i="18"/>
  <c r="N89" i="18" s="1"/>
  <c r="W99" i="18" s="1"/>
  <c r="I126" i="18"/>
  <c r="N126" i="18" s="1"/>
  <c r="W67" i="18" s="1"/>
  <c r="I92" i="18"/>
  <c r="N92" i="18" s="1"/>
  <c r="W101" i="18" s="1"/>
  <c r="I110" i="18"/>
  <c r="N110" i="18" s="1"/>
  <c r="W70" i="18" s="1"/>
  <c r="I112" i="18"/>
  <c r="N112" i="18" s="1"/>
  <c r="W72" i="18" s="1"/>
  <c r="K19" i="17"/>
  <c r="P19" i="17" s="1"/>
  <c r="AQ16" i="17" s="1"/>
  <c r="K4" i="17"/>
  <c r="P4" i="17" s="1"/>
  <c r="AQ4" i="17" s="1"/>
  <c r="K14" i="17"/>
  <c r="P14" i="17" s="1"/>
  <c r="AQ12" i="17" s="1"/>
  <c r="K24" i="17"/>
  <c r="P24" i="17" s="1"/>
  <c r="AQ20" i="17" s="1"/>
  <c r="K5" i="17"/>
  <c r="P5" i="17" s="1"/>
  <c r="AQ5" i="17" s="1"/>
  <c r="K25" i="17"/>
  <c r="P25" i="17" s="1"/>
  <c r="AQ21" i="17" s="1"/>
  <c r="K21" i="17"/>
  <c r="P21" i="17" s="1"/>
  <c r="AQ18" i="17" s="1"/>
  <c r="K6" i="17"/>
  <c r="P6" i="17" s="1"/>
  <c r="AQ6" i="17" s="1"/>
  <c r="K16" i="17"/>
  <c r="P16" i="17" s="1"/>
  <c r="AQ14" i="17" s="1"/>
  <c r="K13" i="17"/>
  <c r="P13" i="17" s="1"/>
  <c r="AQ11" i="17" s="1"/>
  <c r="K15" i="17"/>
  <c r="P15" i="17" s="1"/>
  <c r="AQ13" i="17" s="1"/>
  <c r="K18" i="17"/>
  <c r="K20" i="17"/>
  <c r="P20" i="17" s="1"/>
  <c r="AQ17" i="17" s="1"/>
  <c r="K11" i="17"/>
  <c r="P11" i="17" s="1"/>
  <c r="AQ10" i="17" s="1"/>
  <c r="P95" i="18" l="1"/>
  <c r="AK9" i="18" s="1"/>
  <c r="AD69" i="18"/>
  <c r="O31" i="18"/>
  <c r="AD24" i="18" s="1"/>
  <c r="P31" i="18"/>
  <c r="AP24" i="18" s="1"/>
  <c r="AD86" i="18"/>
  <c r="P26" i="18"/>
  <c r="Q29" i="17"/>
  <c r="X29" i="17" s="1"/>
  <c r="P18" i="17"/>
  <c r="AQ15" i="17" s="1"/>
  <c r="AD90" i="18"/>
  <c r="P3" i="18"/>
  <c r="O3" i="18"/>
  <c r="AD93" i="18"/>
  <c r="O7" i="18"/>
  <c r="P7" i="18"/>
  <c r="N12" i="18"/>
  <c r="AD97" i="18" s="1"/>
  <c r="W111" i="18"/>
  <c r="W107" i="18"/>
  <c r="W112" i="18"/>
  <c r="W108" i="18"/>
  <c r="W110" i="18"/>
  <c r="W106" i="18"/>
  <c r="P53" i="18"/>
  <c r="AO23" i="18" s="1"/>
  <c r="O53" i="18"/>
  <c r="AC23" i="18" s="1"/>
  <c r="O87" i="18"/>
  <c r="Z13" i="18" s="1"/>
  <c r="O57" i="18"/>
  <c r="AB18" i="18" s="1"/>
  <c r="O16" i="18"/>
  <c r="AE27" i="18" s="1"/>
  <c r="P16" i="18"/>
  <c r="AQ27" i="18" s="1"/>
  <c r="O62" i="18"/>
  <c r="AB19" i="18" s="1"/>
  <c r="P62" i="18"/>
  <c r="AN19" i="18" s="1"/>
  <c r="P57" i="18"/>
  <c r="AN18" i="18" s="1"/>
  <c r="P21" i="18"/>
  <c r="AQ28" i="18" s="1"/>
  <c r="O105" i="18"/>
  <c r="Y11" i="18" s="1"/>
  <c r="O79" i="18"/>
  <c r="AA17" i="18" s="1"/>
  <c r="P39" i="18"/>
  <c r="AP26" i="18" s="1"/>
  <c r="P35" i="18"/>
  <c r="AP25" i="18" s="1"/>
  <c r="P135" i="18"/>
  <c r="AI5" i="18" s="1"/>
  <c r="Z7" i="19"/>
  <c r="AA7" i="19"/>
  <c r="O74" i="18"/>
  <c r="AA16" i="18" s="1"/>
  <c r="P74" i="18"/>
  <c r="AM16" i="18" s="1"/>
  <c r="P115" i="18"/>
  <c r="AJ7" i="18" s="1"/>
  <c r="O115" i="18"/>
  <c r="X7" i="18" s="1"/>
  <c r="P66" i="18"/>
  <c r="AN20" i="18" s="1"/>
  <c r="O95" i="18"/>
  <c r="Y9" i="18" s="1"/>
  <c r="P105" i="18"/>
  <c r="AK11" i="18" s="1"/>
  <c r="O135" i="18"/>
  <c r="W5" i="18" s="1"/>
  <c r="P83" i="18"/>
  <c r="AL12" i="18" s="1"/>
  <c r="P79" i="18"/>
  <c r="AM17" i="18" s="1"/>
  <c r="P130" i="18"/>
  <c r="AI4" i="18" s="1"/>
  <c r="O35" i="18"/>
  <c r="AD25" i="18" s="1"/>
  <c r="O66" i="18"/>
  <c r="AB20" i="18" s="1"/>
  <c r="O100" i="18"/>
  <c r="Y10" i="18" s="1"/>
  <c r="P87" i="18"/>
  <c r="AL13" i="18" s="1"/>
  <c r="P100" i="18"/>
  <c r="AK10" i="18" s="1"/>
  <c r="Q23" i="17"/>
  <c r="X12" i="17" s="1"/>
  <c r="R23" i="17"/>
  <c r="Y12" i="17" s="1"/>
  <c r="R8" i="17"/>
  <c r="Y9" i="17" s="1"/>
  <c r="R13" i="17"/>
  <c r="Y10" i="17" s="1"/>
  <c r="Q8" i="17"/>
  <c r="X9" i="17" s="1"/>
  <c r="R3" i="17"/>
  <c r="Y8" i="17" s="1"/>
  <c r="Q13" i="17"/>
  <c r="X10" i="17" s="1"/>
  <c r="Q3" i="17"/>
  <c r="X8" i="17" s="1"/>
  <c r="Q18" i="17" l="1"/>
  <c r="X11" i="17" s="1"/>
  <c r="P11" i="18"/>
  <c r="AR32" i="18" s="1"/>
  <c r="R18" i="17"/>
  <c r="Y11" i="17" s="1"/>
  <c r="O11" i="18"/>
  <c r="AF32" i="18" s="1"/>
  <c r="P43" i="18"/>
  <c r="AO21" i="18" s="1"/>
  <c r="O43" i="18"/>
  <c r="AC21" i="18" s="1"/>
  <c r="P48" i="18"/>
  <c r="AO22" i="18" s="1"/>
  <c r="O48" i="18"/>
  <c r="AC22" i="18" s="1"/>
  <c r="O26" i="18"/>
  <c r="AE29" i="18" s="1"/>
  <c r="AQ29" i="18"/>
  <c r="AR30" i="18"/>
  <c r="AF30" i="18"/>
  <c r="AF31" i="18"/>
  <c r="AR31" i="18"/>
  <c r="O39" i="18"/>
  <c r="AD26" i="18" s="1"/>
  <c r="O21" i="18"/>
  <c r="AE28" i="18" s="1"/>
  <c r="Z4" i="19"/>
  <c r="Z8" i="19"/>
  <c r="AA8" i="19"/>
  <c r="Z6" i="19"/>
  <c r="AA6" i="19"/>
  <c r="AA4" i="19"/>
  <c r="P110" i="18"/>
  <c r="AJ6" i="18" s="1"/>
  <c r="O110" i="18"/>
  <c r="X6" i="18" s="1"/>
  <c r="O120" i="18"/>
  <c r="X8" i="18" s="1"/>
  <c r="P120" i="18"/>
  <c r="AJ8" i="18" s="1"/>
  <c r="P91" i="18"/>
  <c r="AL14" i="18" s="1"/>
  <c r="O91" i="18"/>
  <c r="Z14" i="18" s="1"/>
  <c r="O125" i="18"/>
  <c r="W3" i="18" s="1"/>
  <c r="P125" i="18"/>
  <c r="AI3" i="18" s="1"/>
  <c r="O83" i="18"/>
  <c r="Z12" i="18" s="1"/>
  <c r="O130" i="18"/>
  <c r="W4" i="18" s="1"/>
  <c r="P70" i="18"/>
  <c r="AM15" i="18" s="1"/>
  <c r="O70" i="18"/>
  <c r="AA15" i="18" s="1"/>
</calcChain>
</file>

<file path=xl/sharedStrings.xml><?xml version="1.0" encoding="utf-8"?>
<sst xmlns="http://schemas.openxmlformats.org/spreadsheetml/2006/main" count="740" uniqueCount="112">
  <si>
    <t>Control</t>
  </si>
  <si>
    <t>Dilution</t>
  </si>
  <si>
    <t>Average</t>
  </si>
  <si>
    <t>Stdev</t>
  </si>
  <si>
    <t>Molecular weight (g/mol)</t>
  </si>
  <si>
    <t>Molecular weight (mg7mmol)</t>
  </si>
  <si>
    <t>turnover (s-1)</t>
  </si>
  <si>
    <t>Acetaldehyde</t>
  </si>
  <si>
    <t>Stdv</t>
  </si>
  <si>
    <t>Fd + TiCi + Sulfide</t>
  </si>
  <si>
    <t>None</t>
  </si>
  <si>
    <t xml:space="preserve">500µM Ti(III)Ci </t>
  </si>
  <si>
    <t>250µM Ferredoxin</t>
  </si>
  <si>
    <t xml:space="preserve">250µM Ferredoxin + 500µM Ti(III)Ci </t>
  </si>
  <si>
    <t>5µM</t>
  </si>
  <si>
    <t>0µM</t>
  </si>
  <si>
    <t xml:space="preserve">10µM </t>
  </si>
  <si>
    <t xml:space="preserve">25µM </t>
  </si>
  <si>
    <t>50µM</t>
  </si>
  <si>
    <t>75µM</t>
  </si>
  <si>
    <t>100µM</t>
  </si>
  <si>
    <t>150µM</t>
  </si>
  <si>
    <t>200µM</t>
  </si>
  <si>
    <t>250µM</t>
  </si>
  <si>
    <t>Test 1mM</t>
  </si>
  <si>
    <t>Formaldehyde</t>
  </si>
  <si>
    <t>Propionaldehyde</t>
  </si>
  <si>
    <t>Test 30mM</t>
  </si>
  <si>
    <t>Butyraldehyde</t>
  </si>
  <si>
    <t>Acetoin</t>
  </si>
  <si>
    <t>Test 500µM</t>
  </si>
  <si>
    <t>Test 100µM</t>
  </si>
  <si>
    <t>Test 2mM</t>
  </si>
  <si>
    <t>Test 50µM</t>
  </si>
  <si>
    <t>Data</t>
  </si>
  <si>
    <t>Test 200µM</t>
  </si>
  <si>
    <t>Test 75µM</t>
  </si>
  <si>
    <t>Test 150µM</t>
  </si>
  <si>
    <t>Test 30µM</t>
  </si>
  <si>
    <t>Test 40µM</t>
  </si>
  <si>
    <t>Test 10mM</t>
  </si>
  <si>
    <t>Test 20mM</t>
  </si>
  <si>
    <t>Test 50mM</t>
  </si>
  <si>
    <t>Test 40mM</t>
  </si>
  <si>
    <t>Test 250µM</t>
  </si>
  <si>
    <t>No substrate</t>
  </si>
  <si>
    <t>KM</t>
  </si>
  <si>
    <t>Vmax</t>
  </si>
  <si>
    <t>Test 20µM</t>
  </si>
  <si>
    <t>Test 400µM</t>
  </si>
  <si>
    <t>Test 20 mM</t>
  </si>
  <si>
    <t>Fd</t>
  </si>
  <si>
    <t>50µM fd</t>
  </si>
  <si>
    <r>
      <t>500µM 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</t>
    </r>
  </si>
  <si>
    <r>
      <t>250µM Ferredoxin + 500µM 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</t>
    </r>
  </si>
  <si>
    <r>
      <t>250µM Ferredoxin + 500µM Ti(III)Ci + 500µL Na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S</t>
    </r>
  </si>
  <si>
    <t>Specific activity</t>
  </si>
  <si>
    <t>Km</t>
  </si>
  <si>
    <t>Value</t>
  </si>
  <si>
    <t>Deviation</t>
  </si>
  <si>
    <t>Molecular Weight (kDa)</t>
  </si>
  <si>
    <t>average</t>
  </si>
  <si>
    <t>stdev</t>
  </si>
  <si>
    <t>Baseline slope</t>
  </si>
  <si>
    <t>Measure slope</t>
  </si>
  <si>
    <t>Volume (l)</t>
  </si>
  <si>
    <t>Volume (µl)</t>
  </si>
  <si>
    <t>N.D.</t>
  </si>
  <si>
    <r>
      <t>Difference slope (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Coeff ext (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cm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/Fd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Protein concentration (mg.ml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 xml:space="preserve">) </t>
    </r>
  </si>
  <si>
    <r>
      <t>Specific activity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.mg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Acetaldehyde 1mM</t>
  </si>
  <si>
    <t>Propionaldehyde 1mM</t>
  </si>
  <si>
    <t>Butyraldehyde 1mM</t>
  </si>
  <si>
    <t>Acetoin 1mM</t>
  </si>
  <si>
    <t>Formaldehyde 30mM</t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Protein (mg)</t>
  </si>
  <si>
    <t>Fig. 3C</t>
  </si>
  <si>
    <t>Extended Data Fig. 5f</t>
  </si>
  <si>
    <t>Electron acceptor</t>
  </si>
  <si>
    <r>
      <t>MV</t>
    </r>
    <r>
      <rPr>
        <vertAlign val="superscript"/>
        <sz val="11"/>
        <color theme="1"/>
        <rFont val="Arial"/>
        <family val="2"/>
      </rPr>
      <t>2+</t>
    </r>
  </si>
  <si>
    <t>Ferredoxin</t>
  </si>
  <si>
    <t>Ferredoxin + Sulfide</t>
  </si>
  <si>
    <t>Ferredoxin + Ti(III)Ci</t>
  </si>
  <si>
    <t>Ferredoxin + Ti(III)Ci + Sulfide</t>
  </si>
  <si>
    <r>
      <t>MV/Fd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r>
      <t>MV/Fd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.min</t>
    </r>
    <r>
      <rPr>
        <b/>
        <vertAlign val="superscript"/>
        <sz val="11"/>
        <rFont val="Arial"/>
        <family val="2"/>
      </rPr>
      <t>-1</t>
    </r>
    <r>
      <rPr>
        <b/>
        <sz val="11"/>
        <rFont val="Arial"/>
        <family val="2"/>
      </rPr>
      <t>)</t>
    </r>
  </si>
  <si>
    <t>200µM Ferredoxin</t>
  </si>
  <si>
    <t>150µM Ferredoxin</t>
  </si>
  <si>
    <t>100µM Ferredoxin</t>
  </si>
  <si>
    <t>75µM Ferredoxin</t>
  </si>
  <si>
    <t>50µM Ferredoxin</t>
  </si>
  <si>
    <t>25µM Ferredoxin</t>
  </si>
  <si>
    <t xml:space="preserve">10µM Ferredoxin </t>
  </si>
  <si>
    <t>5µM Fderredoxin</t>
  </si>
  <si>
    <t>0µM Ferredoxin</t>
  </si>
  <si>
    <t>Eelectron acceptor</t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.min-1)</t>
    </r>
  </si>
  <si>
    <r>
      <t>MV</t>
    </r>
    <r>
      <rPr>
        <b/>
        <vertAlign val="subscript"/>
        <sz val="11"/>
        <rFont val="Arial"/>
        <family val="2"/>
      </rPr>
      <t>reduced</t>
    </r>
    <r>
      <rPr>
        <b/>
        <sz val="11"/>
        <rFont val="Arial"/>
        <family val="2"/>
      </rPr>
      <t xml:space="preserve"> (µmol/min)</t>
    </r>
  </si>
  <si>
    <r>
      <rPr>
        <b/>
        <i/>
        <sz val="12"/>
        <rFont val="Calibri"/>
        <family val="2"/>
        <scheme val="minor"/>
      </rPr>
      <t>K</t>
    </r>
    <r>
      <rPr>
        <b/>
        <vertAlign val="subscript"/>
        <sz val="12"/>
        <rFont val="Calibri"/>
        <family val="2"/>
        <scheme val="minor"/>
      </rPr>
      <t>m</t>
    </r>
    <r>
      <rPr>
        <b/>
        <vertAlign val="superscript"/>
        <sz val="12"/>
        <rFont val="Calibri"/>
        <family val="2"/>
        <scheme val="minor"/>
      </rPr>
      <t>app</t>
    </r>
  </si>
  <si>
    <r>
      <t>V</t>
    </r>
    <r>
      <rPr>
        <b/>
        <i/>
        <vertAlign val="subscript"/>
        <sz val="12"/>
        <rFont val="Calibri"/>
        <family val="2"/>
        <scheme val="minor"/>
      </rPr>
      <t>max</t>
    </r>
    <r>
      <rPr>
        <b/>
        <i/>
        <vertAlign val="superscript"/>
        <sz val="12"/>
        <rFont val="Calibri"/>
        <family val="2"/>
        <scheme val="minor"/>
      </rPr>
      <t>app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"/>
        <family val="2"/>
        <scheme val="minor"/>
      </rPr>
      <t>cat</t>
    </r>
    <r>
      <rPr>
        <b/>
        <vertAlign val="superscript"/>
        <sz val="12"/>
        <color theme="1"/>
        <rFont val="Calibri"/>
        <family val="2"/>
        <scheme val="minor"/>
      </rPr>
      <t>app</t>
    </r>
    <r>
      <rPr>
        <b/>
        <sz val="12"/>
        <color theme="1"/>
        <rFont val="Calibri"/>
        <family val="2"/>
        <scheme val="minor"/>
      </rPr>
      <t xml:space="preserve"> (s</t>
    </r>
    <r>
      <rPr>
        <b/>
        <vertAlign val="superscript"/>
        <sz val="12"/>
        <color theme="1"/>
        <rFont val="Calibri"/>
        <family val="2"/>
        <scheme val="minor"/>
      </rPr>
      <t>-1</t>
    </r>
    <r>
      <rPr>
        <b/>
        <sz val="12"/>
        <color theme="1"/>
        <rFont val="Calibri"/>
        <family val="2"/>
        <scheme val="minor"/>
      </rPr>
      <t>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"/>
        <family val="2"/>
        <scheme val="minor"/>
      </rPr>
      <t>m</t>
    </r>
    <r>
      <rPr>
        <b/>
        <vertAlign val="superscript"/>
        <sz val="12"/>
        <color theme="1"/>
        <rFont val="Calibri"/>
        <family val="2"/>
        <scheme val="minor"/>
      </rPr>
      <t>app</t>
    </r>
    <r>
      <rPr>
        <b/>
        <sz val="12"/>
        <color theme="1"/>
        <rFont val="Calibri"/>
        <family val="2"/>
        <scheme val="minor"/>
      </rPr>
      <t xml:space="preserve"> (µM)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"/>
        <family val="2"/>
        <scheme val="minor"/>
      </rPr>
      <t>cat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K</t>
    </r>
    <r>
      <rPr>
        <b/>
        <vertAlign val="subscript"/>
        <sz val="12"/>
        <color theme="1"/>
        <rFont val="Calibri"/>
        <family val="2"/>
        <scheme val="minor"/>
      </rPr>
      <t>m</t>
    </r>
  </si>
  <si>
    <t>Preincubation Condition</t>
  </si>
  <si>
    <t>500µM Ferricyanide</t>
  </si>
  <si>
    <t>Ferredoxin + Ferricyanidee</t>
  </si>
  <si>
    <t>250µM Ferredoxin + 500µM Ferricyan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0"/>
    <numFmt numFmtId="166" formatCode="0.0000"/>
  </numFmts>
  <fonts count="2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u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name val="Arial"/>
      <family val="2"/>
    </font>
    <font>
      <b/>
      <vertAlign val="subscript"/>
      <sz val="11"/>
      <name val="Arial"/>
      <family val="2"/>
    </font>
    <font>
      <vertAlign val="superscript"/>
      <sz val="11"/>
      <color theme="1"/>
      <name val="Arial"/>
      <family val="2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b/>
      <i/>
      <vertAlign val="subscript"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59">
    <xf numFmtId="0" fontId="0" fillId="0" borderId="0" xfId="0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164" fontId="5" fillId="0" borderId="0" xfId="0" applyNumberFormat="1" applyFont="1"/>
    <xf numFmtId="165" fontId="5" fillId="0" borderId="0" xfId="0" applyNumberFormat="1" applyFont="1"/>
    <xf numFmtId="0" fontId="4" fillId="0" borderId="0" xfId="0" applyFont="1"/>
    <xf numFmtId="0" fontId="5" fillId="0" borderId="1" xfId="2" applyFon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0" fillId="4" borderId="0" xfId="0" applyFill="1"/>
    <xf numFmtId="0" fontId="10" fillId="0" borderId="0" xfId="0" applyFont="1" applyAlignment="1">
      <alignment horizont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166" fontId="0" fillId="0" borderId="0" xfId="0" applyNumberFormat="1"/>
    <xf numFmtId="166" fontId="3" fillId="0" borderId="0" xfId="0" applyNumberFormat="1" applyFont="1"/>
    <xf numFmtId="2" fontId="0" fillId="0" borderId="0" xfId="0" applyNumberFormat="1"/>
    <xf numFmtId="0" fontId="10" fillId="0" borderId="0" xfId="0" applyFont="1" applyAlignment="1">
      <alignment textRotation="45"/>
    </xf>
    <xf numFmtId="0" fontId="11" fillId="0" borderId="0" xfId="0" applyFont="1" applyAlignment="1">
      <alignment horizontal="center"/>
    </xf>
    <xf numFmtId="2" fontId="10" fillId="0" borderId="0" xfId="0" applyNumberFormat="1" applyFont="1"/>
    <xf numFmtId="2" fontId="5" fillId="0" borderId="0" xfId="0" applyNumberFormat="1" applyFont="1"/>
    <xf numFmtId="4" fontId="0" fillId="0" borderId="0" xfId="0" applyNumberFormat="1"/>
    <xf numFmtId="0" fontId="0" fillId="5" borderId="0" xfId="0" applyFill="1"/>
    <xf numFmtId="4" fontId="10" fillId="0" borderId="0" xfId="0" applyNumberFormat="1" applyFont="1"/>
    <xf numFmtId="0" fontId="0" fillId="0" borderId="0" xfId="0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/>
    <xf numFmtId="0" fontId="8" fillId="0" borderId="0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23" fillId="0" borderId="0" xfId="0" applyFont="1"/>
    <xf numFmtId="0" fontId="24" fillId="0" borderId="0" xfId="0" applyFont="1"/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5" borderId="0" xfId="0" applyFont="1" applyFill="1" applyBorder="1" applyAlignment="1">
      <alignment horizontal="center"/>
    </xf>
    <xf numFmtId="0" fontId="4" fillId="5" borderId="0" xfId="2" applyFont="1" applyFill="1" applyBorder="1" applyAlignment="1">
      <alignment horizontal="center"/>
    </xf>
    <xf numFmtId="0" fontId="4" fillId="5" borderId="0" xfId="1" applyFont="1" applyFill="1" applyBorder="1" applyAlignment="1">
      <alignment horizontal="center"/>
    </xf>
    <xf numFmtId="0" fontId="4" fillId="5" borderId="0" xfId="0" applyFont="1" applyFill="1" applyBorder="1" applyAlignment="1">
      <alignment horizontal="center" vertical="center"/>
    </xf>
    <xf numFmtId="0" fontId="4" fillId="5" borderId="0" xfId="2" applyFont="1" applyFill="1" applyBorder="1" applyAlignment="1">
      <alignment horizontal="center" vertical="center"/>
    </xf>
    <xf numFmtId="0" fontId="4" fillId="5" borderId="0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011464211793827E-2"/>
          <c:y val="3.3970276008492568E-2"/>
          <c:w val="0.95071298962893913"/>
          <c:h val="0.880746610495344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a'!$X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Y$4:$Y$12</c:f>
                <c:numCache>
                  <c:formatCode>General</c:formatCode>
                  <c:ptCount val="9"/>
                  <c:pt idx="4">
                    <c:v>0.23860512012939528</c:v>
                  </c:pt>
                  <c:pt idx="5">
                    <c:v>9.6073448358323252E-2</c:v>
                  </c:pt>
                  <c:pt idx="6">
                    <c:v>0.23860512012939572</c:v>
                  </c:pt>
                  <c:pt idx="7">
                    <c:v>0.97921475179774853</c:v>
                  </c:pt>
                  <c:pt idx="8">
                    <c:v>1.2989726489108286</c:v>
                  </c:pt>
                </c:numCache>
              </c:numRef>
            </c:plus>
            <c:minus>
              <c:numRef>
                <c:f>'Figure 3a'!$Y$4:$Y$12</c:f>
                <c:numCache>
                  <c:formatCode>General</c:formatCode>
                  <c:ptCount val="9"/>
                  <c:pt idx="4">
                    <c:v>0.23860512012939528</c:v>
                  </c:pt>
                  <c:pt idx="5">
                    <c:v>9.6073448358323252E-2</c:v>
                  </c:pt>
                  <c:pt idx="6">
                    <c:v>0.23860512012939572</c:v>
                  </c:pt>
                  <c:pt idx="7">
                    <c:v>0.97921475179774853</c:v>
                  </c:pt>
                  <c:pt idx="8">
                    <c:v>1.298972648910828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3a'!$W$4:$W$12</c:f>
              <c:strCache>
                <c:ptCount val="9"/>
                <c:pt idx="0">
                  <c:v>None</c:v>
                </c:pt>
                <c:pt idx="1">
                  <c:v>500µM Ferricyanide</c:v>
                </c:pt>
                <c:pt idx="2">
                  <c:v>500µM Na2S</c:v>
                </c:pt>
                <c:pt idx="3">
                  <c:v>500µM Ti(III)Ci </c:v>
                </c:pt>
                <c:pt idx="4">
                  <c:v>250µM Ferredoxin</c:v>
                </c:pt>
                <c:pt idx="5">
                  <c:v>250µM Ferredoxin + 500µM Ferricyanide</c:v>
                </c:pt>
                <c:pt idx="6">
                  <c:v>250µM Ferredoxin + 500µM Na2S</c:v>
                </c:pt>
                <c:pt idx="7">
                  <c:v>250µM Ferredoxin + 500µM Ti(III)Ci </c:v>
                </c:pt>
                <c:pt idx="8">
                  <c:v>250µM Ferredoxin + 500µM Ti(III)Ci + 500µL Na2S</c:v>
                </c:pt>
              </c:strCache>
            </c:strRef>
          </c:cat>
          <c:val>
            <c:numRef>
              <c:f>'Figure 3a'!$X$4:$X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 formatCode="0.00">
                  <c:v>1.2398320339278452</c:v>
                </c:pt>
                <c:pt idx="5" formatCode="0.00">
                  <c:v>0.41572086213908099</c:v>
                </c:pt>
                <c:pt idx="6" formatCode="0.00">
                  <c:v>0.66566283622843192</c:v>
                </c:pt>
                <c:pt idx="7" formatCode="0.00">
                  <c:v>5.0093726971939816</c:v>
                </c:pt>
                <c:pt idx="8" formatCode="0.00">
                  <c:v>19.510215147466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03-44A6-B756-4CC299E53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0017712"/>
        <c:axId val="250030192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ure 3a'!$AP$3:$AP$21</c:f>
              <c:numCache>
                <c:formatCode>General</c:formatCode>
                <c:ptCount val="19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  <c:pt idx="15">
                  <c:v>8</c:v>
                </c:pt>
                <c:pt idx="16">
                  <c:v>9</c:v>
                </c:pt>
                <c:pt idx="17">
                  <c:v>9</c:v>
                </c:pt>
                <c:pt idx="18">
                  <c:v>9</c:v>
                </c:pt>
              </c:numCache>
            </c:numRef>
          </c:xVal>
          <c:yVal>
            <c:numRef>
              <c:f>'Figure 3a'!$AQ$3:$AQ$21</c:f>
              <c:numCache>
                <c:formatCode>General</c:formatCode>
                <c:ptCount val="19"/>
                <c:pt idx="0">
                  <c:v>1.0660099227328184</c:v>
                </c:pt>
                <c:pt idx="1">
                  <c:v>1.0660099227328184</c:v>
                </c:pt>
                <c:pt idx="2">
                  <c:v>1.5716742462092603</c:v>
                </c:pt>
                <c:pt idx="3">
                  <c:v>1.2556340440364842</c:v>
                </c:pt>
                <c:pt idx="4">
                  <c:v>0.38479790855748569</c:v>
                </c:pt>
                <c:pt idx="5">
                  <c:v>0.39164333933654794</c:v>
                </c:pt>
                <c:pt idx="6">
                  <c:v>0.33222146052402257</c:v>
                </c:pt>
                <c:pt idx="7">
                  <c:v>0.55422074013826761</c:v>
                </c:pt>
                <c:pt idx="8">
                  <c:v>0.71306886655434831</c:v>
                </c:pt>
                <c:pt idx="9">
                  <c:v>0.58665278568523782</c:v>
                </c:pt>
                <c:pt idx="10">
                  <c:v>0.96590102829256952</c:v>
                </c:pt>
                <c:pt idx="11">
                  <c:v>0.39702866438157208</c:v>
                </c:pt>
                <c:pt idx="12">
                  <c:v>3.8716279693719864</c:v>
                </c:pt>
                <c:pt idx="13">
                  <c:v>4.6301244545866496</c:v>
                </c:pt>
                <c:pt idx="14">
                  <c:v>5.3886209398013136</c:v>
                </c:pt>
                <c:pt idx="15">
                  <c:v>6.1471174250159759</c:v>
                </c:pt>
                <c:pt idx="16">
                  <c:v>20.858653343403237</c:v>
                </c:pt>
                <c:pt idx="17">
                  <c:v>18.267123685586476</c:v>
                </c:pt>
                <c:pt idx="18">
                  <c:v>19.404868413408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32-45EF-B91F-6D0A6B5D6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017712"/>
        <c:axId val="250030192"/>
      </c:scatterChart>
      <c:catAx>
        <c:axId val="25001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0030192"/>
        <c:crosses val="autoZero"/>
        <c:auto val="1"/>
        <c:lblAlgn val="ctr"/>
        <c:lblOffset val="100"/>
        <c:noMultiLvlLbl val="0"/>
      </c:catAx>
      <c:valAx>
        <c:axId val="25003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001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8011464211793827E-2"/>
          <c:y val="3.3970276008492568E-2"/>
          <c:w val="0.95071298962893913"/>
          <c:h val="0.880746610495344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a'!$W$29</c:f>
              <c:strCache>
                <c:ptCount val="1"/>
                <c:pt idx="0">
                  <c:v>50µM fd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a'!$Y$29</c:f>
                <c:numCache>
                  <c:formatCode>General</c:formatCode>
                  <c:ptCount val="1"/>
                  <c:pt idx="0">
                    <c:v>26.968885663800279</c:v>
                  </c:pt>
                </c:numCache>
              </c:numRef>
            </c:plus>
            <c:minus>
              <c:numRef>
                <c:f>'Figure 3a'!$Y$29</c:f>
                <c:numCache>
                  <c:formatCode>General</c:formatCode>
                  <c:ptCount val="1"/>
                  <c:pt idx="0">
                    <c:v>26.96888566380027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3a'!$W$4:$W$12</c:f>
              <c:strCache>
                <c:ptCount val="9"/>
                <c:pt idx="0">
                  <c:v>None</c:v>
                </c:pt>
                <c:pt idx="1">
                  <c:v>500µM Ferricyanide</c:v>
                </c:pt>
                <c:pt idx="2">
                  <c:v>500µM Na2S</c:v>
                </c:pt>
                <c:pt idx="3">
                  <c:v>500µM Ti(III)Ci </c:v>
                </c:pt>
                <c:pt idx="4">
                  <c:v>250µM Ferredoxin</c:v>
                </c:pt>
                <c:pt idx="5">
                  <c:v>250µM Ferredoxin + 500µM Ferricyanide</c:v>
                </c:pt>
                <c:pt idx="6">
                  <c:v>250µM Ferredoxin + 500µM Na2S</c:v>
                </c:pt>
                <c:pt idx="7">
                  <c:v>250µM Ferredoxin + 500µM Ti(III)Ci </c:v>
                </c:pt>
                <c:pt idx="8">
                  <c:v>250µM Ferredoxin + 500µM Ti(III)Ci + 500µL Na2S</c:v>
                </c:pt>
              </c:strCache>
            </c:strRef>
          </c:cat>
          <c:val>
            <c:numRef>
              <c:f>'Figure 3a'!$X$29</c:f>
              <c:numCache>
                <c:formatCode>0.00</c:formatCode>
                <c:ptCount val="1"/>
                <c:pt idx="0">
                  <c:v>182.117135689001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F-4BAE-B6D2-D64979BA24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50017712"/>
        <c:axId val="250030192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8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ure 3a'!$AR$3:$AR$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Figure 3a'!$AS$3:$AS$5</c:f>
              <c:numCache>
                <c:formatCode>General</c:formatCode>
                <c:ptCount val="3"/>
                <c:pt idx="0">
                  <c:v>155.41985703614679</c:v>
                </c:pt>
                <c:pt idx="1">
                  <c:v>181.58188945172628</c:v>
                </c:pt>
                <c:pt idx="2">
                  <c:v>209.34966057913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D2-4E27-8C79-DE2E143EF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0017712"/>
        <c:axId val="250030192"/>
      </c:scatterChart>
      <c:catAx>
        <c:axId val="25001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0030192"/>
        <c:crosses val="autoZero"/>
        <c:auto val="1"/>
        <c:lblAlgn val="ctr"/>
        <c:lblOffset val="100"/>
        <c:noMultiLvlLbl val="0"/>
      </c:catAx>
      <c:valAx>
        <c:axId val="25003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50017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c'!$W$2</c:f>
              <c:strCache>
                <c:ptCount val="1"/>
                <c:pt idx="0">
                  <c:v>0µ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plus>
            <c:minus>
              <c:numRef>
                <c:f>'Figure 3c'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W$21:$W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67-4B0E-B25B-43C495AD935B}"/>
            </c:ext>
          </c:extLst>
        </c:ser>
        <c:ser>
          <c:idx val="1"/>
          <c:order val="1"/>
          <c:tx>
            <c:strRef>
              <c:f>'Figure 3c'!$X$2</c:f>
              <c:strCache>
                <c:ptCount val="1"/>
                <c:pt idx="0">
                  <c:v>5µ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plus>
            <c:minus>
              <c:numRef>
                <c:f>'Figure 3c'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X$21:$X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67-4B0E-B25B-43C495AD935B}"/>
            </c:ext>
          </c:extLst>
        </c:ser>
        <c:ser>
          <c:idx val="2"/>
          <c:order val="2"/>
          <c:tx>
            <c:strRef>
              <c:f>'Figure 3c'!$Y$2</c:f>
              <c:strCache>
                <c:ptCount val="1"/>
                <c:pt idx="0">
                  <c:v>10µM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plus>
            <c:minus>
              <c:numRef>
                <c:f>'Figure 3c'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Y$21:$Y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467-4B0E-B25B-43C495AD935B}"/>
            </c:ext>
          </c:extLst>
        </c:ser>
        <c:ser>
          <c:idx val="3"/>
          <c:order val="3"/>
          <c:tx>
            <c:strRef>
              <c:f>'Figure 3c'!$Z$2</c:f>
              <c:strCache>
                <c:ptCount val="1"/>
                <c:pt idx="0">
                  <c:v>25µM 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plus>
            <c:minus>
              <c:numRef>
                <c:f>'Figure 3c'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Z$21:$Z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467-4B0E-B25B-43C495AD935B}"/>
            </c:ext>
          </c:extLst>
        </c:ser>
        <c:ser>
          <c:idx val="4"/>
          <c:order val="4"/>
          <c:tx>
            <c:strRef>
              <c:f>'Figure 3c'!$AA$2</c:f>
              <c:strCache>
                <c:ptCount val="1"/>
                <c:pt idx="0">
                  <c:v>50µ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plus>
            <c:minus>
              <c:numRef>
                <c:f>'Figure 3c'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A$21:$AA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467-4B0E-B25B-43C495AD935B}"/>
            </c:ext>
          </c:extLst>
        </c:ser>
        <c:ser>
          <c:idx val="5"/>
          <c:order val="5"/>
          <c:tx>
            <c:strRef>
              <c:f>'Figure 3c'!$AB$2</c:f>
              <c:strCache>
                <c:ptCount val="1"/>
                <c:pt idx="0">
                  <c:v>75µ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plus>
            <c:minus>
              <c:numRef>
                <c:f>'Figure 3c'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B$21:$AB$32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467-4B0E-B25B-43C495AD935B}"/>
            </c:ext>
          </c:extLst>
        </c:ser>
        <c:ser>
          <c:idx val="6"/>
          <c:order val="6"/>
          <c:tx>
            <c:strRef>
              <c:f>'Figure 3c'!$AC$2</c:f>
              <c:strCache>
                <c:ptCount val="1"/>
                <c:pt idx="0">
                  <c:v>100µM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O$21:$AO$32</c:f>
                <c:numCache>
                  <c:formatCode>General</c:formatCode>
                  <c:ptCount val="12"/>
                  <c:pt idx="0">
                    <c:v>0.531348708985663</c:v>
                  </c:pt>
                  <c:pt idx="1">
                    <c:v>1.4045988191195824</c:v>
                  </c:pt>
                  <c:pt idx="2">
                    <c:v>0.79911425483729692</c:v>
                  </c:pt>
                </c:numCache>
              </c:numRef>
            </c:plus>
            <c:minus>
              <c:numRef>
                <c:f>'Figure 3c'!$AO$21:$AO$32</c:f>
                <c:numCache>
                  <c:formatCode>General</c:formatCode>
                  <c:ptCount val="12"/>
                  <c:pt idx="0">
                    <c:v>0.531348708985663</c:v>
                  </c:pt>
                  <c:pt idx="1">
                    <c:v>1.4045988191195824</c:v>
                  </c:pt>
                  <c:pt idx="2">
                    <c:v>0.799114254837296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C$21:$AC$32</c:f>
              <c:numCache>
                <c:formatCode>General</c:formatCode>
                <c:ptCount val="12"/>
                <c:pt idx="0">
                  <c:v>5.5776039040260272</c:v>
                </c:pt>
                <c:pt idx="1">
                  <c:v>8.9133995623462887</c:v>
                </c:pt>
                <c:pt idx="2">
                  <c:v>12.261533595409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16-4697-9BBA-CDFE0B754E10}"/>
            </c:ext>
          </c:extLst>
        </c:ser>
        <c:ser>
          <c:idx val="7"/>
          <c:order val="7"/>
          <c:tx>
            <c:strRef>
              <c:f>'Figure 3c'!$AD$2</c:f>
              <c:strCache>
                <c:ptCount val="1"/>
                <c:pt idx="0">
                  <c:v>150µM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P$21:$AP$32</c:f>
                <c:numCache>
                  <c:formatCode>General</c:formatCode>
                  <c:ptCount val="12"/>
                  <c:pt idx="3">
                    <c:v>0.3649317915983929</c:v>
                  </c:pt>
                  <c:pt idx="4">
                    <c:v>0.45113189643486457</c:v>
                  </c:pt>
                  <c:pt idx="5">
                    <c:v>0.86073180648797443</c:v>
                  </c:pt>
                </c:numCache>
              </c:numRef>
            </c:plus>
            <c:minus>
              <c:numRef>
                <c:f>'Figure 3c'!$AP$21:$AP$32</c:f>
                <c:numCache>
                  <c:formatCode>General</c:formatCode>
                  <c:ptCount val="12"/>
                  <c:pt idx="3">
                    <c:v>0.3649317915983929</c:v>
                  </c:pt>
                  <c:pt idx="4">
                    <c:v>0.45113189643486457</c:v>
                  </c:pt>
                  <c:pt idx="5">
                    <c:v>0.86073180648797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D$21:$AD$32</c:f>
              <c:numCache>
                <c:formatCode>General</c:formatCode>
                <c:ptCount val="12"/>
                <c:pt idx="3">
                  <c:v>6.4050814307016006</c:v>
                </c:pt>
                <c:pt idx="4">
                  <c:v>10.440481031778306</c:v>
                </c:pt>
                <c:pt idx="5">
                  <c:v>13.668870090005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16-4697-9BBA-CDFE0B754E10}"/>
            </c:ext>
          </c:extLst>
        </c:ser>
        <c:ser>
          <c:idx val="8"/>
          <c:order val="8"/>
          <c:tx>
            <c:strRef>
              <c:f>'Figure 3c'!$AE$2</c:f>
              <c:strCache>
                <c:ptCount val="1"/>
                <c:pt idx="0">
                  <c:v>200µM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Q$21:$AQ$32</c:f>
                <c:numCache>
                  <c:formatCode>General</c:formatCode>
                  <c:ptCount val="12"/>
                  <c:pt idx="6">
                    <c:v>2.7780395183453308</c:v>
                  </c:pt>
                  <c:pt idx="7">
                    <c:v>0.86685165533562691</c:v>
                  </c:pt>
                  <c:pt idx="8">
                    <c:v>0.70293615362402007</c:v>
                  </c:pt>
                </c:numCache>
              </c:numRef>
            </c:plus>
            <c:minus>
              <c:numRef>
                <c:f>'Figure 3c'!$AQ$21:$AQ$32</c:f>
                <c:numCache>
                  <c:formatCode>General</c:formatCode>
                  <c:ptCount val="12"/>
                  <c:pt idx="6">
                    <c:v>2.7780395183453308</c:v>
                  </c:pt>
                  <c:pt idx="7">
                    <c:v>0.86685165533562691</c:v>
                  </c:pt>
                  <c:pt idx="8">
                    <c:v>0.702936153624020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E$21:$AE$32</c:f>
              <c:numCache>
                <c:formatCode>General</c:formatCode>
                <c:ptCount val="12"/>
                <c:pt idx="6">
                  <c:v>10.334514611049789</c:v>
                </c:pt>
                <c:pt idx="7">
                  <c:v>8.2731853986328154</c:v>
                </c:pt>
                <c:pt idx="8">
                  <c:v>7.53000922042125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16-4697-9BBA-CDFE0B754E10}"/>
            </c:ext>
          </c:extLst>
        </c:ser>
        <c:ser>
          <c:idx val="9"/>
          <c:order val="9"/>
          <c:tx>
            <c:strRef>
              <c:f>'Figure 3c'!$AF$2</c:f>
              <c:strCache>
                <c:ptCount val="1"/>
                <c:pt idx="0">
                  <c:v>250µM</c:v>
                </c:pt>
              </c:strCache>
            </c:strRef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R$21:$AR$32</c:f>
                <c:numCache>
                  <c:formatCode>General</c:formatCode>
                  <c:ptCount val="12"/>
                  <c:pt idx="9">
                    <c:v>0.78946817199297048</c:v>
                  </c:pt>
                  <c:pt idx="10">
                    <c:v>0.62150835090889689</c:v>
                  </c:pt>
                  <c:pt idx="11">
                    <c:v>0.7163351972512142</c:v>
                  </c:pt>
                </c:numCache>
              </c:numRef>
            </c:plus>
            <c:minus>
              <c:numRef>
                <c:f>'Figure 3c'!$AR$21:$AR$32</c:f>
                <c:numCache>
                  <c:formatCode>General</c:formatCode>
                  <c:ptCount val="12"/>
                  <c:pt idx="9">
                    <c:v>0.78946817199297048</c:v>
                  </c:pt>
                  <c:pt idx="10">
                    <c:v>0.62150835090889689</c:v>
                  </c:pt>
                  <c:pt idx="11">
                    <c:v>0.7163351972512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21:$V$32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6</c:v>
                </c:pt>
                <c:pt idx="3">
                  <c:v>3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8</c:v>
                </c:pt>
                <c:pt idx="8">
                  <c:v>12</c:v>
                </c:pt>
                <c:pt idx="9">
                  <c:v>5</c:v>
                </c:pt>
                <c:pt idx="10">
                  <c:v>10</c:v>
                </c:pt>
                <c:pt idx="11">
                  <c:v>15</c:v>
                </c:pt>
              </c:numCache>
            </c:numRef>
          </c:xVal>
          <c:yVal>
            <c:numRef>
              <c:f>'Figure 3c'!$AF$21:$AF$32</c:f>
              <c:numCache>
                <c:formatCode>General</c:formatCode>
                <c:ptCount val="12"/>
                <c:pt idx="9">
                  <c:v>6.2388593320862142</c:v>
                </c:pt>
                <c:pt idx="10">
                  <c:v>8.5070586184860257</c:v>
                </c:pt>
                <c:pt idx="11">
                  <c:v>7.8276754649263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16-4697-9BBA-CDFE0B754E10}"/>
            </c:ext>
          </c:extLst>
        </c:ser>
        <c:ser>
          <c:idx val="10"/>
          <c:order val="10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762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'Figure 3c'!$AC$58:$AC$99</c:f>
              <c:numCache>
                <c:formatCode>General</c:formatCode>
                <c:ptCount val="42"/>
                <c:pt idx="0">
                  <c:v>2</c:v>
                </c:pt>
                <c:pt idx="1">
                  <c:v>2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6</c:v>
                </c:pt>
                <c:pt idx="15">
                  <c:v>6</c:v>
                </c:pt>
                <c:pt idx="16">
                  <c:v>6</c:v>
                </c:pt>
                <c:pt idx="17">
                  <c:v>9</c:v>
                </c:pt>
                <c:pt idx="18">
                  <c:v>9</c:v>
                </c:pt>
                <c:pt idx="19">
                  <c:v>9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8</c:v>
                </c:pt>
                <c:pt idx="25">
                  <c:v>8</c:v>
                </c:pt>
                <c:pt idx="26">
                  <c:v>8</c:v>
                </c:pt>
                <c:pt idx="27">
                  <c:v>8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12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10</c:v>
                </c:pt>
                <c:pt idx="36">
                  <c:v>10</c:v>
                </c:pt>
                <c:pt idx="37">
                  <c:v>10</c:v>
                </c:pt>
                <c:pt idx="38">
                  <c:v>15</c:v>
                </c:pt>
                <c:pt idx="39">
                  <c:v>15</c:v>
                </c:pt>
                <c:pt idx="40">
                  <c:v>15</c:v>
                </c:pt>
                <c:pt idx="41">
                  <c:v>15</c:v>
                </c:pt>
              </c:numCache>
            </c:numRef>
          </c:xVal>
          <c:yVal>
            <c:numRef>
              <c:f>'Figure 3c'!$AD$58:$AD$99</c:f>
              <c:numCache>
                <c:formatCode>General</c:formatCode>
                <c:ptCount val="42"/>
                <c:pt idx="0">
                  <c:v>4.8823154592459188</c:v>
                </c:pt>
                <c:pt idx="1">
                  <c:v>6.1464762679370253</c:v>
                </c:pt>
                <c:pt idx="2">
                  <c:v>5.5143958635914707</c:v>
                </c:pt>
                <c:pt idx="3">
                  <c:v>5.7672280253296924</c:v>
                </c:pt>
                <c:pt idx="4">
                  <c:v>9.5256499932221743</c:v>
                </c:pt>
                <c:pt idx="5">
                  <c:v>10.299018958539088</c:v>
                </c:pt>
                <c:pt idx="6">
                  <c:v>8.8167284416816738</c:v>
                </c:pt>
                <c:pt idx="7">
                  <c:v>7.0122008559422149</c:v>
                </c:pt>
                <c:pt idx="8">
                  <c:v>11.867412872699576</c:v>
                </c:pt>
                <c:pt idx="9">
                  <c:v>11.736039298463048</c:v>
                </c:pt>
                <c:pt idx="10">
                  <c:v>13.181148615064844</c:v>
                </c:pt>
                <c:pt idx="11">
                  <c:v>6.8264683669319703</c:v>
                </c:pt>
                <c:pt idx="12">
                  <c:v>6.1943879625864158</c:v>
                </c:pt>
                <c:pt idx="13">
                  <c:v>6.1943879625864176</c:v>
                </c:pt>
                <c:pt idx="14">
                  <c:v>10.11824396289626</c:v>
                </c:pt>
                <c:pt idx="15">
                  <c:v>10.24713879044908</c:v>
                </c:pt>
                <c:pt idx="16">
                  <c:v>10.956060341989581</c:v>
                </c:pt>
                <c:pt idx="17">
                  <c:v>12.690866815133266</c:v>
                </c:pt>
                <c:pt idx="18">
                  <c:v>14.004602557498535</c:v>
                </c:pt>
                <c:pt idx="19">
                  <c:v>14.311140897383764</c:v>
                </c:pt>
                <c:pt idx="20">
                  <c:v>8.0906291756230768</c:v>
                </c:pt>
                <c:pt idx="21">
                  <c:v>7.8377970138848552</c:v>
                </c:pt>
                <c:pt idx="22">
                  <c:v>13.273688491256607</c:v>
                </c:pt>
                <c:pt idx="23">
                  <c:v>12.135943763434616</c:v>
                </c:pt>
                <c:pt idx="24">
                  <c:v>8.321520958965122</c:v>
                </c:pt>
                <c:pt idx="25">
                  <c:v>7.0325726834369355</c:v>
                </c:pt>
                <c:pt idx="26">
                  <c:v>8.9015476829528044</c:v>
                </c:pt>
                <c:pt idx="27">
                  <c:v>8.8371002691763962</c:v>
                </c:pt>
                <c:pt idx="28">
                  <c:v>6.8512457535325391</c:v>
                </c:pt>
                <c:pt idx="29">
                  <c:v>7.3329488590664669</c:v>
                </c:pt>
                <c:pt idx="30">
                  <c:v>8.5153110271952084</c:v>
                </c:pt>
                <c:pt idx="31">
                  <c:v>7.4205312418908207</c:v>
                </c:pt>
                <c:pt idx="32">
                  <c:v>6.491691493824435</c:v>
                </c:pt>
                <c:pt idx="33">
                  <c:v>5.3539467660024407</c:v>
                </c:pt>
                <c:pt idx="34">
                  <c:v>6.8709397364317679</c:v>
                </c:pt>
                <c:pt idx="35">
                  <c:v>7.7981370669455252</c:v>
                </c:pt>
                <c:pt idx="36">
                  <c:v>8.9581905149208918</c:v>
                </c:pt>
                <c:pt idx="37">
                  <c:v>8.7648482735916637</c:v>
                </c:pt>
                <c:pt idx="38">
                  <c:v>7.8386232627794241</c:v>
                </c:pt>
                <c:pt idx="39">
                  <c:v>8.6706558996107592</c:v>
                </c:pt>
                <c:pt idx="40">
                  <c:v>6.919008243123737</c:v>
                </c:pt>
                <c:pt idx="41">
                  <c:v>7.88241445419160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16-4697-9BBA-CDFE0B754E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674447"/>
        <c:axId val="1686675279"/>
      </c:scatterChart>
      <c:valAx>
        <c:axId val="168667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5279"/>
        <c:crosses val="autoZero"/>
        <c:crossBetween val="midCat"/>
      </c:valAx>
      <c:valAx>
        <c:axId val="1686675279"/>
        <c:scaling>
          <c:orientation val="minMax"/>
          <c:max val="18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44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c'!$W$2</c:f>
              <c:strCache>
                <c:ptCount val="1"/>
                <c:pt idx="0">
                  <c:v>0µ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plus>
            <c:minus>
              <c:numRef>
                <c:f>'Figure 3c'!$AI$3:$AI$5</c:f>
                <c:numCache>
                  <c:formatCode>General</c:formatCode>
                  <c:ptCount val="3"/>
                  <c:pt idx="0">
                    <c:v>0.12567508699113061</c:v>
                  </c:pt>
                  <c:pt idx="1">
                    <c:v>6.9950816646413172E-2</c:v>
                  </c:pt>
                  <c:pt idx="2">
                    <c:v>4.5103699852678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W$3:$W$20</c:f>
              <c:numCache>
                <c:formatCode>General</c:formatCode>
                <c:ptCount val="18"/>
                <c:pt idx="0">
                  <c:v>-5.9914433788415725E-2</c:v>
                </c:pt>
                <c:pt idx="1">
                  <c:v>-6.4824854888746869E-2</c:v>
                </c:pt>
                <c:pt idx="2">
                  <c:v>6.94003896279943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11D-47CB-A2CB-C2070BBBE99E}"/>
            </c:ext>
          </c:extLst>
        </c:ser>
        <c:ser>
          <c:idx val="1"/>
          <c:order val="1"/>
          <c:tx>
            <c:strRef>
              <c:f>'Figure 3c'!$X$2</c:f>
              <c:strCache>
                <c:ptCount val="1"/>
                <c:pt idx="0">
                  <c:v>5µM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plus>
            <c:minus>
              <c:numRef>
                <c:f>'Figure 3c'!$AJ$3:$AJ$32</c:f>
                <c:numCache>
                  <c:formatCode>General</c:formatCode>
                  <c:ptCount val="30"/>
                  <c:pt idx="3">
                    <c:v>8.4218699531920016E-2</c:v>
                  </c:pt>
                  <c:pt idx="4">
                    <c:v>5.9058614853112826E-2</c:v>
                  </c:pt>
                  <c:pt idx="5">
                    <c:v>3.32950248458310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X$3:$X$20</c:f>
              <c:numCache>
                <c:formatCode>General</c:formatCode>
                <c:ptCount val="18"/>
                <c:pt idx="3">
                  <c:v>2.7173136582815317E-2</c:v>
                </c:pt>
                <c:pt idx="4">
                  <c:v>-2.9794039388833998E-2</c:v>
                </c:pt>
                <c:pt idx="5">
                  <c:v>0.29702251399136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11D-47CB-A2CB-C2070BBBE99E}"/>
            </c:ext>
          </c:extLst>
        </c:ser>
        <c:ser>
          <c:idx val="2"/>
          <c:order val="2"/>
          <c:tx>
            <c:strRef>
              <c:f>'Figure 3c'!$Y$2</c:f>
              <c:strCache>
                <c:ptCount val="1"/>
                <c:pt idx="0">
                  <c:v>10µM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plus>
            <c:minus>
              <c:numRef>
                <c:f>'Figure 3c'!$AK$3:$AK$32</c:f>
                <c:numCache>
                  <c:formatCode>General</c:formatCode>
                  <c:ptCount val="30"/>
                  <c:pt idx="6">
                    <c:v>9.8505009531837537E-2</c:v>
                  </c:pt>
                  <c:pt idx="7">
                    <c:v>0.19607728297340429</c:v>
                  </c:pt>
                  <c:pt idx="8">
                    <c:v>4.41832336319279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Y$3:$Y$20</c:f>
              <c:numCache>
                <c:formatCode>General</c:formatCode>
                <c:ptCount val="18"/>
                <c:pt idx="6">
                  <c:v>0.20849488177540232</c:v>
                </c:pt>
                <c:pt idx="7">
                  <c:v>0.67816563450105538</c:v>
                </c:pt>
                <c:pt idx="8">
                  <c:v>0.930225625334856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11D-47CB-A2CB-C2070BBBE99E}"/>
            </c:ext>
          </c:extLst>
        </c:ser>
        <c:ser>
          <c:idx val="3"/>
          <c:order val="3"/>
          <c:tx>
            <c:strRef>
              <c:f>'Figure 3c'!$Z$2</c:f>
              <c:strCache>
                <c:ptCount val="1"/>
                <c:pt idx="0">
                  <c:v>25µM 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plus>
            <c:minus>
              <c:numRef>
                <c:f>'Figure 3c'!$AL$3:$AL$32</c:f>
                <c:numCache>
                  <c:formatCode>General</c:formatCode>
                  <c:ptCount val="30"/>
                  <c:pt idx="9">
                    <c:v>0.19310375321412027</c:v>
                  </c:pt>
                  <c:pt idx="10">
                    <c:v>0.45113189643486967</c:v>
                  </c:pt>
                  <c:pt idx="11">
                    <c:v>0.67320797373870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Z$3:$Z$20</c:f>
              <c:numCache>
                <c:formatCode>General</c:formatCode>
                <c:ptCount val="18"/>
                <c:pt idx="9">
                  <c:v>1.0838114138538699</c:v>
                </c:pt>
                <c:pt idx="10">
                  <c:v>3.3917449369662465</c:v>
                </c:pt>
                <c:pt idx="11">
                  <c:v>4.6546285025744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11D-47CB-A2CB-C2070BBBE99E}"/>
            </c:ext>
          </c:extLst>
        </c:ser>
        <c:ser>
          <c:idx val="4"/>
          <c:order val="4"/>
          <c:tx>
            <c:strRef>
              <c:f>'Figure 3c'!$AA$2</c:f>
              <c:strCache>
                <c:ptCount val="1"/>
                <c:pt idx="0">
                  <c:v>50µM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plus>
            <c:minus>
              <c:numRef>
                <c:f>'Figure 3c'!$AM$3:$AM$32</c:f>
                <c:numCache>
                  <c:formatCode>General</c:formatCode>
                  <c:ptCount val="30"/>
                  <c:pt idx="12">
                    <c:v>0.62359571884042042</c:v>
                  </c:pt>
                  <c:pt idx="13">
                    <c:v>0.70007810907868684</c:v>
                  </c:pt>
                  <c:pt idx="14">
                    <c:v>0.91158634238839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AA$3:$AA$20</c:f>
              <c:numCache>
                <c:formatCode>General</c:formatCode>
                <c:ptCount val="18"/>
                <c:pt idx="12">
                  <c:v>3.0807641046495866</c:v>
                </c:pt>
                <c:pt idx="13">
                  <c:v>6.8314258602993867</c:v>
                </c:pt>
                <c:pt idx="14">
                  <c:v>6.5102904566100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11D-47CB-A2CB-C2070BBBE99E}"/>
            </c:ext>
          </c:extLst>
        </c:ser>
        <c:ser>
          <c:idx val="5"/>
          <c:order val="5"/>
          <c:tx>
            <c:strRef>
              <c:f>'Figure 3c'!$AB$2</c:f>
              <c:strCache>
                <c:ptCount val="1"/>
                <c:pt idx="0">
                  <c:v>75µM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c'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plus>
            <c:minus>
              <c:numRef>
                <c:f>'Figure 3c'!$AN$3:$AN$32</c:f>
                <c:numCache>
                  <c:formatCode>General</c:formatCode>
                  <c:ptCount val="30"/>
                  <c:pt idx="15">
                    <c:v>0.33446551169909611</c:v>
                  </c:pt>
                  <c:pt idx="16">
                    <c:v>0.91218327007663269</c:v>
                  </c:pt>
                  <c:pt idx="17">
                    <c:v>1.07474444724519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c'!$V$3:$V$2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</c:v>
                </c:pt>
                <c:pt idx="4">
                  <c:v>0.2</c:v>
                </c:pt>
                <c:pt idx="5">
                  <c:v>0.3</c:v>
                </c:pt>
                <c:pt idx="6">
                  <c:v>0.2</c:v>
                </c:pt>
                <c:pt idx="7">
                  <c:v>0.4</c:v>
                </c:pt>
                <c:pt idx="8">
                  <c:v>0.6</c:v>
                </c:pt>
                <c:pt idx="9">
                  <c:v>0.5</c:v>
                </c:pt>
                <c:pt idx="10">
                  <c:v>1</c:v>
                </c:pt>
                <c:pt idx="11">
                  <c:v>1.5</c:v>
                </c:pt>
                <c:pt idx="12">
                  <c:v>1</c:v>
                </c:pt>
                <c:pt idx="13">
                  <c:v>2</c:v>
                </c:pt>
                <c:pt idx="14">
                  <c:v>3</c:v>
                </c:pt>
                <c:pt idx="15">
                  <c:v>1.5</c:v>
                </c:pt>
                <c:pt idx="16">
                  <c:v>3</c:v>
                </c:pt>
                <c:pt idx="17">
                  <c:v>4.5</c:v>
                </c:pt>
              </c:numCache>
            </c:numRef>
          </c:xVal>
          <c:yVal>
            <c:numRef>
              <c:f>'Figure 3c'!$AB$3:$AB$20</c:f>
              <c:numCache>
                <c:formatCode>General</c:formatCode>
                <c:ptCount val="18"/>
                <c:pt idx="15">
                  <c:v>4.1015823854063793</c:v>
                </c:pt>
                <c:pt idx="16">
                  <c:v>11.695658228754752</c:v>
                </c:pt>
                <c:pt idx="17">
                  <c:v>15.268528739045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11D-47CB-A2CB-C2070BBBE99E}"/>
            </c:ext>
          </c:extLst>
        </c:ser>
        <c:ser>
          <c:idx val="6"/>
          <c:order val="6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30000"/>
                </a:schemeClr>
              </a:solidFill>
              <a:ln w="76200">
                <a:solidFill>
                  <a:schemeClr val="tx1">
                    <a:alpha val="30000"/>
                  </a:schemeClr>
                </a:solidFill>
              </a:ln>
              <a:effectLst/>
            </c:spPr>
          </c:marker>
          <c:xVal>
            <c:numRef>
              <c:f>'Figure 3c'!$V$58:$V$122</c:f>
              <c:numCache>
                <c:formatCode>General</c:formatCode>
                <c:ptCount val="6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2</c:v>
                </c:pt>
                <c:pt idx="17">
                  <c:v>0.2</c:v>
                </c:pt>
                <c:pt idx="18">
                  <c:v>0.2</c:v>
                </c:pt>
                <c:pt idx="19">
                  <c:v>0.2</c:v>
                </c:pt>
                <c:pt idx="20">
                  <c:v>0.3</c:v>
                </c:pt>
                <c:pt idx="21">
                  <c:v>0.3</c:v>
                </c:pt>
                <c:pt idx="22">
                  <c:v>0.3</c:v>
                </c:pt>
                <c:pt idx="23">
                  <c:v>0.3</c:v>
                </c:pt>
                <c:pt idx="24">
                  <c:v>0.2</c:v>
                </c:pt>
                <c:pt idx="25">
                  <c:v>0.2</c:v>
                </c:pt>
                <c:pt idx="26">
                  <c:v>0.2</c:v>
                </c:pt>
                <c:pt idx="27">
                  <c:v>0.2</c:v>
                </c:pt>
                <c:pt idx="28">
                  <c:v>0.4</c:v>
                </c:pt>
                <c:pt idx="29">
                  <c:v>0.4</c:v>
                </c:pt>
                <c:pt idx="30">
                  <c:v>0.4</c:v>
                </c:pt>
                <c:pt idx="31">
                  <c:v>0.4</c:v>
                </c:pt>
                <c:pt idx="32">
                  <c:v>0.6</c:v>
                </c:pt>
                <c:pt idx="33">
                  <c:v>0.6</c:v>
                </c:pt>
                <c:pt idx="34">
                  <c:v>0.6</c:v>
                </c:pt>
                <c:pt idx="35">
                  <c:v>0.6</c:v>
                </c:pt>
                <c:pt idx="36">
                  <c:v>0.5</c:v>
                </c:pt>
                <c:pt idx="37">
                  <c:v>0.5</c:v>
                </c:pt>
                <c:pt idx="38">
                  <c:v>0.5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.5</c:v>
                </c:pt>
                <c:pt idx="43">
                  <c:v>1.5</c:v>
                </c:pt>
                <c:pt idx="44">
                  <c:v>1.5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2</c:v>
                </c:pt>
                <c:pt idx="49">
                  <c:v>2</c:v>
                </c:pt>
                <c:pt idx="50">
                  <c:v>2</c:v>
                </c:pt>
                <c:pt idx="51">
                  <c:v>2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1.5</c:v>
                </c:pt>
                <c:pt idx="56">
                  <c:v>1.5</c:v>
                </c:pt>
                <c:pt idx="57">
                  <c:v>1.5</c:v>
                </c:pt>
                <c:pt idx="58">
                  <c:v>1.5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4.5</c:v>
                </c:pt>
                <c:pt idx="63">
                  <c:v>4.5</c:v>
                </c:pt>
                <c:pt idx="64">
                  <c:v>4.5</c:v>
                </c:pt>
              </c:numCache>
            </c:numRef>
          </c:xVal>
          <c:yVal>
            <c:numRef>
              <c:f>'Figure 3c'!$W$58:$W$122</c:f>
              <c:numCache>
                <c:formatCode>General</c:formatCode>
                <c:ptCount val="65"/>
                <c:pt idx="0">
                  <c:v>3.2225937760219987E-2</c:v>
                </c:pt>
                <c:pt idx="1">
                  <c:v>4.6823656972443305E-2</c:v>
                </c:pt>
                <c:pt idx="2">
                  <c:v>6.4445819198667681E-2</c:v>
                </c:pt>
                <c:pt idx="3">
                  <c:v>0.13410614458064643</c:v>
                </c:pt>
                <c:pt idx="4">
                  <c:v>1.6368450822053095E-2</c:v>
                </c:pt>
                <c:pt idx="5">
                  <c:v>-2.9723314796955794E-2</c:v>
                </c:pt>
                <c:pt idx="6">
                  <c:v>-0.12977792468483121</c:v>
                </c:pt>
                <c:pt idx="7">
                  <c:v>-0.11616663089525356</c:v>
                </c:pt>
                <c:pt idx="8">
                  <c:v>-7.9550011549410327E-2</c:v>
                </c:pt>
                <c:pt idx="9">
                  <c:v>-0.22961854114913147</c:v>
                </c:pt>
                <c:pt idx="10">
                  <c:v>2.3074562900133627E-2</c:v>
                </c:pt>
                <c:pt idx="11">
                  <c:v>4.6436254644745253E-2</c:v>
                </c:pt>
                <c:pt idx="12">
                  <c:v>-2.0517329925056643E-2</c:v>
                </c:pt>
                <c:pt idx="13">
                  <c:v>0.14949965723581016</c:v>
                </c:pt>
                <c:pt idx="14">
                  <c:v>1.4904455934468135E-2</c:v>
                </c:pt>
                <c:pt idx="15">
                  <c:v>-3.5194236913960376E-2</c:v>
                </c:pt>
                <c:pt idx="16">
                  <c:v>8.4683901702202E-3</c:v>
                </c:pt>
                <c:pt idx="17">
                  <c:v>-0.117687422297101</c:v>
                </c:pt>
                <c:pt idx="18">
                  <c:v>-3.4801603439258935E-4</c:v>
                </c:pt>
                <c:pt idx="19">
                  <c:v>-9.60910939406261E-3</c:v>
                </c:pt>
                <c:pt idx="20">
                  <c:v>0.25468081101493056</c:v>
                </c:pt>
                <c:pt idx="21">
                  <c:v>0.31781895079300532</c:v>
                </c:pt>
                <c:pt idx="22">
                  <c:v>0.28695929820484517</c:v>
                </c:pt>
                <c:pt idx="23">
                  <c:v>0.32863099595267142</c:v>
                </c:pt>
                <c:pt idx="24">
                  <c:v>0.17781685935049091</c:v>
                </c:pt>
                <c:pt idx="25">
                  <c:v>0.33995812467321213</c:v>
                </c:pt>
                <c:pt idx="26">
                  <c:v>0.10421741706849473</c:v>
                </c:pt>
                <c:pt idx="27">
                  <c:v>0.21198712600941147</c:v>
                </c:pt>
                <c:pt idx="28">
                  <c:v>0.89576104881969043</c:v>
                </c:pt>
                <c:pt idx="29">
                  <c:v>0.54647540037568498</c:v>
                </c:pt>
                <c:pt idx="30">
                  <c:v>0.4819828734096322</c:v>
                </c:pt>
                <c:pt idx="31">
                  <c:v>0.7884432153992138</c:v>
                </c:pt>
                <c:pt idx="32">
                  <c:v>0.90998533666414927</c:v>
                </c:pt>
                <c:pt idx="33">
                  <c:v>0.99646856058405464</c:v>
                </c:pt>
                <c:pt idx="34">
                  <c:v>0.90775198590212847</c:v>
                </c:pt>
                <c:pt idx="35">
                  <c:v>0.90669661818909475</c:v>
                </c:pt>
                <c:pt idx="36">
                  <c:v>1.1259501074769069</c:v>
                </c:pt>
                <c:pt idx="37">
                  <c:v>1.2523661883460175</c:v>
                </c:pt>
                <c:pt idx="38">
                  <c:v>0.87311794573868573</c:v>
                </c:pt>
                <c:pt idx="39">
                  <c:v>3.8428768334011112</c:v>
                </c:pt>
                <c:pt idx="40">
                  <c:v>3.3917449369662469</c:v>
                </c:pt>
                <c:pt idx="41">
                  <c:v>2.9406130405313817</c:v>
                </c:pt>
                <c:pt idx="42">
                  <c:v>4.3334930988852101</c:v>
                </c:pt>
                <c:pt idx="43">
                  <c:v>5.4282728841895977</c:v>
                </c:pt>
                <c:pt idx="44">
                  <c:v>4.2021195246486824</c:v>
                </c:pt>
                <c:pt idx="45">
                  <c:v>3.797121896241213</c:v>
                </c:pt>
                <c:pt idx="46">
                  <c:v>2.6593771684192178</c:v>
                </c:pt>
                <c:pt idx="47">
                  <c:v>2.7857932492883286</c:v>
                </c:pt>
                <c:pt idx="48">
                  <c:v>6.3802939638645224</c:v>
                </c:pt>
                <c:pt idx="49">
                  <c:v>7.7336896531691162</c:v>
                </c:pt>
                <c:pt idx="50">
                  <c:v>6.1869517225352926</c:v>
                </c:pt>
                <c:pt idx="51">
                  <c:v>7.0247681016286148</c:v>
                </c:pt>
                <c:pt idx="52">
                  <c:v>6.3802939638645224</c:v>
                </c:pt>
                <c:pt idx="53">
                  <c:v>7.7336896531691162</c:v>
                </c:pt>
                <c:pt idx="54">
                  <c:v>6.1869517225352926</c:v>
                </c:pt>
                <c:pt idx="55">
                  <c:v>4.0383743449718237</c:v>
                </c:pt>
                <c:pt idx="56">
                  <c:v>3.6591261023644925</c:v>
                </c:pt>
                <c:pt idx="57">
                  <c:v>4.2912065067100444</c:v>
                </c:pt>
                <c:pt idx="58">
                  <c:v>4.4176225875791548</c:v>
                </c:pt>
                <c:pt idx="59">
                  <c:v>11.201561389802279</c:v>
                </c:pt>
                <c:pt idx="60">
                  <c:v>11.137113976025871</c:v>
                </c:pt>
                <c:pt idx="61">
                  <c:v>12.748299320436104</c:v>
                </c:pt>
                <c:pt idx="62">
                  <c:v>14.626257931666634</c:v>
                </c:pt>
                <c:pt idx="63">
                  <c:v>14.67004912307881</c:v>
                </c:pt>
                <c:pt idx="64">
                  <c:v>16.509279162390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11D-47CB-A2CB-C2070BBBE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674447"/>
        <c:axId val="1686675279"/>
      </c:scatterChart>
      <c:valAx>
        <c:axId val="1686674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5279"/>
        <c:crosses val="autoZero"/>
        <c:crossBetween val="midCat"/>
      </c:valAx>
      <c:valAx>
        <c:axId val="168667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866744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ure 3d'!$Z$2</c:f>
              <c:strCache>
                <c:ptCount val="1"/>
                <c:pt idx="0">
                  <c:v>Specific activity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d'!$AA$3:$AA$8</c:f>
                <c:numCache>
                  <c:formatCode>General</c:formatCode>
                  <c:ptCount val="6"/>
                  <c:pt idx="0">
                    <c:v>0.44362142173862668</c:v>
                  </c:pt>
                  <c:pt idx="1">
                    <c:v>0.14564921537320258</c:v>
                  </c:pt>
                  <c:pt idx="3">
                    <c:v>0.47943341863402417</c:v>
                  </c:pt>
                  <c:pt idx="4">
                    <c:v>1.2336050730533432</c:v>
                  </c:pt>
                  <c:pt idx="5">
                    <c:v>0.24671392561875083</c:v>
                  </c:pt>
                </c:numCache>
              </c:numRef>
            </c:plus>
            <c:minus>
              <c:numRef>
                <c:f>'Figure 3d'!$AA$3:$AA$8</c:f>
                <c:numCache>
                  <c:formatCode>General</c:formatCode>
                  <c:ptCount val="6"/>
                  <c:pt idx="0">
                    <c:v>0.44362142173862668</c:v>
                  </c:pt>
                  <c:pt idx="1">
                    <c:v>0.14564921537320258</c:v>
                  </c:pt>
                  <c:pt idx="3">
                    <c:v>0.47943341863402417</c:v>
                  </c:pt>
                  <c:pt idx="4">
                    <c:v>1.2336050730533432</c:v>
                  </c:pt>
                  <c:pt idx="5">
                    <c:v>0.2467139256187508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3d'!$Y$3:$Y$8</c:f>
              <c:strCache>
                <c:ptCount val="6"/>
                <c:pt idx="0">
                  <c:v>Formaldehyde 30mM</c:v>
                </c:pt>
                <c:pt idx="1">
                  <c:v>Acetoin 1mM</c:v>
                </c:pt>
                <c:pt idx="3">
                  <c:v>Butyraldehyde 1mM</c:v>
                </c:pt>
                <c:pt idx="4">
                  <c:v>Propionaldehyde 1mM</c:v>
                </c:pt>
                <c:pt idx="5">
                  <c:v>Acetaldehyde 1mM</c:v>
                </c:pt>
              </c:strCache>
            </c:strRef>
          </c:cat>
          <c:val>
            <c:numRef>
              <c:f>'Figure 3d'!$Z$3:$Z$8</c:f>
              <c:numCache>
                <c:formatCode>0.00</c:formatCode>
                <c:ptCount val="6"/>
                <c:pt idx="0">
                  <c:v>1.9876419975469364</c:v>
                </c:pt>
                <c:pt idx="1">
                  <c:v>0.50857461623846401</c:v>
                </c:pt>
                <c:pt idx="3">
                  <c:v>2.3715491943688969</c:v>
                </c:pt>
                <c:pt idx="4">
                  <c:v>8.4396386733298723</c:v>
                </c:pt>
                <c:pt idx="5">
                  <c:v>3.364925618196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D4-48D2-B5AE-2FE2FF69F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912823535"/>
        <c:axId val="912823119"/>
      </c:barChart>
      <c:scatterChart>
        <c:scatterStyle val="lineMarker"/>
        <c:varyColors val="0"/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xVal>
            <c:numRef>
              <c:f>'Figure 3d'!$AC$3:$AC$18</c:f>
              <c:numCache>
                <c:formatCode>General</c:formatCode>
                <c:ptCount val="16"/>
                <c:pt idx="0">
                  <c:v>3.6421874122133202</c:v>
                </c:pt>
                <c:pt idx="1">
                  <c:v>3.2829708561861071</c:v>
                </c:pt>
                <c:pt idx="2">
                  <c:v>3.1696185861909338</c:v>
                </c:pt>
                <c:pt idx="3">
                  <c:v>9.616299484129966</c:v>
                </c:pt>
                <c:pt idx="4">
                  <c:v>8.5465661183050781</c:v>
                </c:pt>
                <c:pt idx="5">
                  <c:v>7.1560504175545736</c:v>
                </c:pt>
                <c:pt idx="6">
                  <c:v>1.7744563602027752</c:v>
                </c:pt>
                <c:pt idx="7">
                  <c:v>2.3382921202141898</c:v>
                </c:pt>
                <c:pt idx="8">
                  <c:v>2.9448644395102219</c:v>
                </c:pt>
                <c:pt idx="9">
                  <c:v>2.4285838575484013</c:v>
                </c:pt>
                <c:pt idx="10">
                  <c:v>0.34080254860390807</c:v>
                </c:pt>
                <c:pt idx="11">
                  <c:v>0.58230713194382611</c:v>
                </c:pt>
                <c:pt idx="12">
                  <c:v>0.60261416816765778</c:v>
                </c:pt>
                <c:pt idx="13">
                  <c:v>2.4965608008400415</c:v>
                </c:pt>
                <c:pt idx="14">
                  <c:v>1.7836920461689814</c:v>
                </c:pt>
                <c:pt idx="15">
                  <c:v>1.6826731456317856</c:v>
                </c:pt>
              </c:numCache>
            </c:numRef>
          </c:xVal>
          <c:yVal>
            <c:numRef>
              <c:f>'Figure 3d'!$AB$3:$AB$18</c:f>
              <c:numCache>
                <c:formatCode>General</c:formatCode>
                <c:ptCount val="16"/>
                <c:pt idx="0">
                  <c:v>6.38</c:v>
                </c:pt>
                <c:pt idx="1">
                  <c:v>6.38</c:v>
                </c:pt>
                <c:pt idx="2">
                  <c:v>6.38</c:v>
                </c:pt>
                <c:pt idx="3">
                  <c:v>5.25</c:v>
                </c:pt>
                <c:pt idx="4">
                  <c:v>5.25</c:v>
                </c:pt>
                <c:pt idx="5">
                  <c:v>5.25</c:v>
                </c:pt>
                <c:pt idx="6">
                  <c:v>4.05</c:v>
                </c:pt>
                <c:pt idx="7">
                  <c:v>4.05</c:v>
                </c:pt>
                <c:pt idx="8">
                  <c:v>4.05</c:v>
                </c:pt>
                <c:pt idx="9">
                  <c:v>4.05</c:v>
                </c:pt>
                <c:pt idx="10">
                  <c:v>1.75</c:v>
                </c:pt>
                <c:pt idx="11">
                  <c:v>1.75</c:v>
                </c:pt>
                <c:pt idx="12">
                  <c:v>1.75</c:v>
                </c:pt>
                <c:pt idx="13">
                  <c:v>0.57999999999999996</c:v>
                </c:pt>
                <c:pt idx="14">
                  <c:v>0.57999999999999996</c:v>
                </c:pt>
                <c:pt idx="15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ED4-48D2-B5AE-2FE2FF69F5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9832255"/>
        <c:axId val="829833087"/>
      </c:scatterChart>
      <c:valAx>
        <c:axId val="829832255"/>
        <c:scaling>
          <c:orientation val="minMax"/>
          <c:max val="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9833087"/>
        <c:crosses val="autoZero"/>
        <c:crossBetween val="midCat"/>
        <c:majorUnit val="2.5"/>
      </c:valAx>
      <c:valAx>
        <c:axId val="829833087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29832255"/>
        <c:crosses val="autoZero"/>
        <c:crossBetween val="midCat"/>
      </c:valAx>
      <c:valAx>
        <c:axId val="912823119"/>
        <c:scaling>
          <c:orientation val="minMax"/>
          <c:max val="10"/>
        </c:scaling>
        <c:delete val="1"/>
        <c:axPos val="t"/>
        <c:numFmt formatCode="0" sourceLinked="0"/>
        <c:majorTickMark val="out"/>
        <c:minorTickMark val="none"/>
        <c:tickLblPos val="nextTo"/>
        <c:crossAx val="912823535"/>
        <c:crosses val="max"/>
        <c:crossBetween val="between"/>
      </c:valAx>
      <c:catAx>
        <c:axId val="912823535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912823119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d'!$V$26</c:f>
              <c:strCache>
                <c:ptCount val="1"/>
                <c:pt idx="0">
                  <c:v>Formaldehyd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W$27:$W$33</c:f>
                <c:numCache>
                  <c:formatCode>General</c:formatCode>
                  <c:ptCount val="7"/>
                  <c:pt idx="0">
                    <c:v>1.5845096111450477E-2</c:v>
                  </c:pt>
                  <c:pt idx="1">
                    <c:v>0.20910653247518879</c:v>
                  </c:pt>
                  <c:pt idx="2">
                    <c:v>0.39726473645983895</c:v>
                  </c:pt>
                  <c:pt idx="3">
                    <c:v>0.25565584853272699</c:v>
                  </c:pt>
                  <c:pt idx="4">
                    <c:v>0.44362142173862668</c:v>
                  </c:pt>
                  <c:pt idx="5">
                    <c:v>0.20716616467980242</c:v>
                  </c:pt>
                  <c:pt idx="6">
                    <c:v>5.9608770883845551E-2</c:v>
                  </c:pt>
                </c:numCache>
              </c:numRef>
            </c:plus>
            <c:minus>
              <c:numRef>
                <c:f>'Figure 3d'!$W$27:$W$33</c:f>
                <c:numCache>
                  <c:formatCode>General</c:formatCode>
                  <c:ptCount val="7"/>
                  <c:pt idx="0">
                    <c:v>1.5845096111450477E-2</c:v>
                  </c:pt>
                  <c:pt idx="1">
                    <c:v>0.20910653247518879</c:v>
                  </c:pt>
                  <c:pt idx="2">
                    <c:v>0.39726473645983895</c:v>
                  </c:pt>
                  <c:pt idx="3">
                    <c:v>0.25565584853272699</c:v>
                  </c:pt>
                  <c:pt idx="4">
                    <c:v>0.44362142173862668</c:v>
                  </c:pt>
                  <c:pt idx="5">
                    <c:v>0.20716616467980242</c:v>
                  </c:pt>
                  <c:pt idx="6">
                    <c:v>5.96087708838455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d'!$U$27:$U$33</c:f>
              <c:numCache>
                <c:formatCode>General</c:formatCode>
                <c:ptCount val="7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20</c:v>
                </c:pt>
                <c:pt idx="4">
                  <c:v>30</c:v>
                </c:pt>
                <c:pt idx="5">
                  <c:v>40</c:v>
                </c:pt>
                <c:pt idx="6">
                  <c:v>50</c:v>
                </c:pt>
              </c:numCache>
            </c:numRef>
          </c:xVal>
          <c:yVal>
            <c:numRef>
              <c:f>'Figure 3d'!$V$27:$V$33</c:f>
              <c:numCache>
                <c:formatCode>General</c:formatCode>
                <c:ptCount val="7"/>
                <c:pt idx="0">
                  <c:v>-2.1669443315119729E-2</c:v>
                </c:pt>
                <c:pt idx="1">
                  <c:v>0.68418650011762538</c:v>
                </c:pt>
                <c:pt idx="2">
                  <c:v>1.2239291663041547</c:v>
                </c:pt>
                <c:pt idx="3">
                  <c:v>1.4032506217722269</c:v>
                </c:pt>
                <c:pt idx="4">
                  <c:v>1.9876419975469364</c:v>
                </c:pt>
                <c:pt idx="5">
                  <c:v>0.73059438798508225</c:v>
                </c:pt>
                <c:pt idx="6">
                  <c:v>-0.242408074358351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4C-4846-9954-7E23AD9819FC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  <a:alpha val="30000"/>
                </a:schemeClr>
              </a:solidFill>
              <a:ln w="9525">
                <a:solidFill>
                  <a:schemeClr val="bg1">
                    <a:lumMod val="50000"/>
                    <a:alpha val="30000"/>
                  </a:schemeClr>
                </a:solidFill>
              </a:ln>
              <a:effectLst/>
            </c:spPr>
          </c:marker>
          <c:xVal>
            <c:numRef>
              <c:f>'Figure 3d'!$AC$27:$AC$51</c:f>
              <c:numCache>
                <c:formatCode>General</c:formatCode>
                <c:ptCount val="2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20</c:v>
                </c:pt>
                <c:pt idx="8">
                  <c:v>20</c:v>
                </c:pt>
                <c:pt idx="9">
                  <c:v>20</c:v>
                </c:pt>
                <c:pt idx="10">
                  <c:v>20</c:v>
                </c:pt>
                <c:pt idx="11">
                  <c:v>20</c:v>
                </c:pt>
                <c:pt idx="12">
                  <c:v>20</c:v>
                </c:pt>
                <c:pt idx="13">
                  <c:v>20</c:v>
                </c:pt>
                <c:pt idx="14">
                  <c:v>20</c:v>
                </c:pt>
                <c:pt idx="15">
                  <c:v>50</c:v>
                </c:pt>
                <c:pt idx="16">
                  <c:v>50</c:v>
                </c:pt>
                <c:pt idx="17">
                  <c:v>50</c:v>
                </c:pt>
                <c:pt idx="18">
                  <c:v>50</c:v>
                </c:pt>
                <c:pt idx="19">
                  <c:v>30</c:v>
                </c:pt>
                <c:pt idx="20">
                  <c:v>30</c:v>
                </c:pt>
                <c:pt idx="21">
                  <c:v>30</c:v>
                </c:pt>
                <c:pt idx="22">
                  <c:v>40</c:v>
                </c:pt>
                <c:pt idx="23">
                  <c:v>40</c:v>
                </c:pt>
                <c:pt idx="24">
                  <c:v>40</c:v>
                </c:pt>
              </c:numCache>
            </c:numRef>
          </c:xVal>
          <c:yVal>
            <c:numRef>
              <c:f>'Figure 3d'!$AD$27:$AD$51</c:f>
              <c:numCache>
                <c:formatCode>General</c:formatCode>
                <c:ptCount val="25"/>
                <c:pt idx="0">
                  <c:v>-2.3003168151854429E-2</c:v>
                </c:pt>
                <c:pt idx="1">
                  <c:v>-3.2583041172701541E-2</c:v>
                </c:pt>
                <c:pt idx="2">
                  <c:v>1.1472901821373781E-3</c:v>
                </c:pt>
                <c:pt idx="3">
                  <c:v>-3.2238854118060323E-2</c:v>
                </c:pt>
                <c:pt idx="4">
                  <c:v>0.44669743241518806</c:v>
                </c:pt>
                <c:pt idx="5">
                  <c:v>0.76518518697652427</c:v>
                </c:pt>
                <c:pt idx="6">
                  <c:v>0.84067688096116366</c:v>
                </c:pt>
                <c:pt idx="7">
                  <c:v>1.7621803552539057</c:v>
                </c:pt>
                <c:pt idx="8">
                  <c:v>1.0206293460294111</c:v>
                </c:pt>
                <c:pt idx="9">
                  <c:v>0.84870791223612541</c:v>
                </c:pt>
                <c:pt idx="10">
                  <c:v>1.2641990516971766</c:v>
                </c:pt>
                <c:pt idx="11">
                  <c:v>1.0908435051762191</c:v>
                </c:pt>
                <c:pt idx="12">
                  <c:v>1.303436375926275</c:v>
                </c:pt>
                <c:pt idx="13">
                  <c:v>1.5671983887996583</c:v>
                </c:pt>
                <c:pt idx="14">
                  <c:v>1.6515242171867555</c:v>
                </c:pt>
                <c:pt idx="15">
                  <c:v>-0.1949246019451405</c:v>
                </c:pt>
                <c:pt idx="16">
                  <c:v>-0.30093421477463422</c:v>
                </c:pt>
                <c:pt idx="17">
                  <c:v>-0.18729512223392694</c:v>
                </c:pt>
                <c:pt idx="18">
                  <c:v>-0.28647835847970327</c:v>
                </c:pt>
                <c:pt idx="19">
                  <c:v>2.4965608008400415</c:v>
                </c:pt>
                <c:pt idx="20">
                  <c:v>1.7836920461689814</c:v>
                </c:pt>
                <c:pt idx="21">
                  <c:v>1.6826731456317856</c:v>
                </c:pt>
                <c:pt idx="22">
                  <c:v>0.91123522716261252</c:v>
                </c:pt>
                <c:pt idx="23">
                  <c:v>0.50446349308580507</c:v>
                </c:pt>
                <c:pt idx="24">
                  <c:v>0.776084443706829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B8-46B7-8797-CCE243B7C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8979952"/>
        <c:axId val="2018985776"/>
      </c:scatterChart>
      <c:valAx>
        <c:axId val="2018979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985776"/>
        <c:crosses val="autoZero"/>
        <c:crossBetween val="midCat"/>
      </c:valAx>
      <c:valAx>
        <c:axId val="201898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89799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d'!$V$70</c:f>
              <c:strCache>
                <c:ptCount val="1"/>
                <c:pt idx="0">
                  <c:v>Propionaldehyd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W$71:$W$80</c:f>
                <c:numCache>
                  <c:formatCode>General</c:formatCode>
                  <c:ptCount val="10"/>
                  <c:pt idx="0">
                    <c:v>1.5845096111450477E-2</c:v>
                  </c:pt>
                  <c:pt idx="1">
                    <c:v>0.15141102918804072</c:v>
                  </c:pt>
                  <c:pt idx="2">
                    <c:v>1.1527401230883958</c:v>
                  </c:pt>
                  <c:pt idx="3">
                    <c:v>0.17729300364729661</c:v>
                  </c:pt>
                  <c:pt idx="4">
                    <c:v>1.0724244121830449</c:v>
                  </c:pt>
                  <c:pt idx="5">
                    <c:v>0.50450157239151816</c:v>
                  </c:pt>
                  <c:pt idx="6">
                    <c:v>1.3020965951693919</c:v>
                  </c:pt>
                  <c:pt idx="7">
                    <c:v>1.2336050730533432</c:v>
                  </c:pt>
                  <c:pt idx="8">
                    <c:v>0.77771545660279751</c:v>
                  </c:pt>
                </c:numCache>
              </c:numRef>
            </c:plus>
            <c:minus>
              <c:numRef>
                <c:f>'Figure 3d'!$W$71:$W$80</c:f>
                <c:numCache>
                  <c:formatCode>General</c:formatCode>
                  <c:ptCount val="10"/>
                  <c:pt idx="0">
                    <c:v>1.5845096111450477E-2</c:v>
                  </c:pt>
                  <c:pt idx="1">
                    <c:v>0.15141102918804072</c:v>
                  </c:pt>
                  <c:pt idx="2">
                    <c:v>1.1527401230883958</c:v>
                  </c:pt>
                  <c:pt idx="3">
                    <c:v>0.17729300364729661</c:v>
                  </c:pt>
                  <c:pt idx="4">
                    <c:v>1.0724244121830449</c:v>
                  </c:pt>
                  <c:pt idx="5">
                    <c:v>0.50450157239151816</c:v>
                  </c:pt>
                  <c:pt idx="6">
                    <c:v>1.3020965951693919</c:v>
                  </c:pt>
                  <c:pt idx="7">
                    <c:v>1.2336050730533432</c:v>
                  </c:pt>
                  <c:pt idx="8">
                    <c:v>0.777715456602797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d'!$U$71:$U$80</c:f>
              <c:numCache>
                <c:formatCode>General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150</c:v>
                </c:pt>
                <c:pt idx="3">
                  <c:v>150</c:v>
                </c:pt>
                <c:pt idx="4">
                  <c:v>200</c:v>
                </c:pt>
                <c:pt idx="5">
                  <c:v>250</c:v>
                </c:pt>
                <c:pt idx="6">
                  <c:v>500</c:v>
                </c:pt>
                <c:pt idx="7">
                  <c:v>1000</c:v>
                </c:pt>
                <c:pt idx="8">
                  <c:v>2000</c:v>
                </c:pt>
              </c:numCache>
            </c:numRef>
          </c:xVal>
          <c:yVal>
            <c:numRef>
              <c:f>'Figure 3d'!$V$71:$V$80</c:f>
              <c:numCache>
                <c:formatCode>General</c:formatCode>
                <c:ptCount val="10"/>
                <c:pt idx="0">
                  <c:v>-2.1669443315119729E-2</c:v>
                </c:pt>
                <c:pt idx="1">
                  <c:v>3.5063769369028082</c:v>
                </c:pt>
                <c:pt idx="2">
                  <c:v>6.0097354320720129</c:v>
                </c:pt>
                <c:pt idx="3">
                  <c:v>1.9061365908575931</c:v>
                </c:pt>
                <c:pt idx="4">
                  <c:v>7.5756287782894898</c:v>
                </c:pt>
                <c:pt idx="5">
                  <c:v>3.8280053983377451</c:v>
                </c:pt>
                <c:pt idx="6">
                  <c:v>7.9735233545820101</c:v>
                </c:pt>
                <c:pt idx="7">
                  <c:v>8.4396386733298723</c:v>
                </c:pt>
                <c:pt idx="8">
                  <c:v>7.8169851699808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F3-4F0A-977B-6AA4DE297566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  <a:alpha val="30000"/>
                </a:schemeClr>
              </a:solidFill>
              <a:ln w="9525">
                <a:solidFill>
                  <a:schemeClr val="bg1">
                    <a:lumMod val="50000"/>
                    <a:alpha val="30000"/>
                  </a:schemeClr>
                </a:solidFill>
              </a:ln>
              <a:effectLst/>
            </c:spPr>
          </c:marker>
          <c:xVal>
            <c:numRef>
              <c:f>'Figure 3d'!$U$83:$U$115</c:f>
              <c:numCache>
                <c:formatCode>General</c:formatCode>
                <c:ptCount val="3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50</c:v>
                </c:pt>
                <c:pt idx="9">
                  <c:v>150</c:v>
                </c:pt>
                <c:pt idx="10">
                  <c:v>150</c:v>
                </c:pt>
                <c:pt idx="11">
                  <c:v>150</c:v>
                </c:pt>
                <c:pt idx="12">
                  <c:v>150</c:v>
                </c:pt>
                <c:pt idx="13">
                  <c:v>150</c:v>
                </c:pt>
                <c:pt idx="14">
                  <c:v>150</c:v>
                </c:pt>
                <c:pt idx="15">
                  <c:v>200</c:v>
                </c:pt>
                <c:pt idx="16">
                  <c:v>200</c:v>
                </c:pt>
                <c:pt idx="17">
                  <c:v>200</c:v>
                </c:pt>
                <c:pt idx="18">
                  <c:v>200</c:v>
                </c:pt>
                <c:pt idx="19">
                  <c:v>250</c:v>
                </c:pt>
                <c:pt idx="20">
                  <c:v>250</c:v>
                </c:pt>
                <c:pt idx="21">
                  <c:v>250</c:v>
                </c:pt>
                <c:pt idx="22">
                  <c:v>250</c:v>
                </c:pt>
                <c:pt idx="23">
                  <c:v>500</c:v>
                </c:pt>
                <c:pt idx="24">
                  <c:v>500</c:v>
                </c:pt>
                <c:pt idx="25">
                  <c:v>500</c:v>
                </c:pt>
                <c:pt idx="26">
                  <c:v>500</c:v>
                </c:pt>
                <c:pt idx="27">
                  <c:v>1000</c:v>
                </c:pt>
                <c:pt idx="28">
                  <c:v>1000</c:v>
                </c:pt>
                <c:pt idx="29">
                  <c:v>1000</c:v>
                </c:pt>
                <c:pt idx="30">
                  <c:v>2000</c:v>
                </c:pt>
                <c:pt idx="31">
                  <c:v>2000</c:v>
                </c:pt>
                <c:pt idx="32">
                  <c:v>2000</c:v>
                </c:pt>
              </c:numCache>
            </c:numRef>
          </c:xVal>
          <c:yVal>
            <c:numRef>
              <c:f>'Figure 3d'!$V$83:$V$115</c:f>
              <c:numCache>
                <c:formatCode>General</c:formatCode>
                <c:ptCount val="33"/>
                <c:pt idx="0">
                  <c:v>-2.3003168151854429E-2</c:v>
                </c:pt>
                <c:pt idx="1">
                  <c:v>-3.2583041172701541E-2</c:v>
                </c:pt>
                <c:pt idx="2">
                  <c:v>1.1472901821373781E-3</c:v>
                </c:pt>
                <c:pt idx="3">
                  <c:v>-3.2238854118060323E-2</c:v>
                </c:pt>
                <c:pt idx="4">
                  <c:v>3.4412969013210652</c:v>
                </c:pt>
                <c:pt idx="5">
                  <c:v>3.605015210312069</c:v>
                </c:pt>
                <c:pt idx="6">
                  <c:v>3.6542913236348693</c:v>
                </c:pt>
                <c:pt idx="7">
                  <c:v>3.3249043123432278</c:v>
                </c:pt>
                <c:pt idx="8">
                  <c:v>4.6851889167944103</c:v>
                </c:pt>
                <c:pt idx="9">
                  <c:v>6.7859919693061626</c:v>
                </c:pt>
                <c:pt idx="10">
                  <c:v>6.5580254101154658</c:v>
                </c:pt>
                <c:pt idx="11">
                  <c:v>1.8740411480122998</c:v>
                </c:pt>
                <c:pt idx="12">
                  <c:v>2.1528326622716829</c:v>
                </c:pt>
                <c:pt idx="13">
                  <c:v>1.8673295004467962</c:v>
                </c:pt>
                <c:pt idx="14">
                  <c:v>1.7303430526995935</c:v>
                </c:pt>
                <c:pt idx="15">
                  <c:v>7.6854674721018679</c:v>
                </c:pt>
                <c:pt idx="16">
                  <c:v>8.2102953659206097</c:v>
                </c:pt>
                <c:pt idx="17">
                  <c:v>6.029009907131921</c:v>
                </c:pt>
                <c:pt idx="18">
                  <c:v>8.3777423680035614</c:v>
                </c:pt>
                <c:pt idx="19">
                  <c:v>3.9465634975343664</c:v>
                </c:pt>
                <c:pt idx="20">
                  <c:v>4.3678484524152115</c:v>
                </c:pt>
                <c:pt idx="21">
                  <c:v>3.1514340368040563</c:v>
                </c:pt>
                <c:pt idx="22">
                  <c:v>3.8461756065973458</c:v>
                </c:pt>
                <c:pt idx="23">
                  <c:v>9.1995463254685657</c:v>
                </c:pt>
                <c:pt idx="24">
                  <c:v>8.6669168584112857</c:v>
                </c:pt>
                <c:pt idx="25">
                  <c:v>7.8076538764994989</c:v>
                </c:pt>
                <c:pt idx="26">
                  <c:v>6.2199763579486866</c:v>
                </c:pt>
                <c:pt idx="27">
                  <c:v>9.616299484129966</c:v>
                </c:pt>
                <c:pt idx="28">
                  <c:v>8.5465661183050781</c:v>
                </c:pt>
                <c:pt idx="29">
                  <c:v>7.1560504175545736</c:v>
                </c:pt>
                <c:pt idx="30">
                  <c:v>8.5640049290735636</c:v>
                </c:pt>
                <c:pt idx="31">
                  <c:v>7.0118360416599055</c:v>
                </c:pt>
                <c:pt idx="32">
                  <c:v>7.8751145392091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FD1-4DD9-85E9-DBAF205047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769312"/>
        <c:axId val="40770144"/>
      </c:scatterChart>
      <c:valAx>
        <c:axId val="407693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70144"/>
        <c:crosses val="autoZero"/>
        <c:crossBetween val="midCat"/>
      </c:valAx>
      <c:valAx>
        <c:axId val="4077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693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d'!$V$155</c:f>
              <c:strCache>
                <c:ptCount val="1"/>
                <c:pt idx="0">
                  <c:v>Acetaldehyd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W$156:$W$163</c:f>
                <c:numCache>
                  <c:formatCode>General</c:formatCode>
                  <c:ptCount val="8"/>
                  <c:pt idx="0">
                    <c:v>1.5845096111450477E-2</c:v>
                  </c:pt>
                  <c:pt idx="1">
                    <c:v>0.10605762688376186</c:v>
                  </c:pt>
                  <c:pt idx="2">
                    <c:v>0.57457736987623231</c:v>
                  </c:pt>
                  <c:pt idx="3">
                    <c:v>8.3051903613235778E-2</c:v>
                  </c:pt>
                  <c:pt idx="4">
                    <c:v>0.71389257195752975</c:v>
                  </c:pt>
                  <c:pt idx="5">
                    <c:v>0.10967306551050035</c:v>
                  </c:pt>
                  <c:pt idx="6">
                    <c:v>0.20409928206161163</c:v>
                  </c:pt>
                  <c:pt idx="7">
                    <c:v>0.24671392561875083</c:v>
                  </c:pt>
                </c:numCache>
              </c:numRef>
            </c:plus>
            <c:minus>
              <c:numRef>
                <c:f>'Figure 3d'!$W$156:$W$163</c:f>
                <c:numCache>
                  <c:formatCode>General</c:formatCode>
                  <c:ptCount val="8"/>
                  <c:pt idx="0">
                    <c:v>1.5845096111450477E-2</c:v>
                  </c:pt>
                  <c:pt idx="1">
                    <c:v>0.10605762688376186</c:v>
                  </c:pt>
                  <c:pt idx="2">
                    <c:v>0.57457736987623231</c:v>
                  </c:pt>
                  <c:pt idx="3">
                    <c:v>8.3051903613235778E-2</c:v>
                  </c:pt>
                  <c:pt idx="4">
                    <c:v>0.71389257195752975</c:v>
                  </c:pt>
                  <c:pt idx="5">
                    <c:v>0.10967306551050035</c:v>
                  </c:pt>
                  <c:pt idx="6">
                    <c:v>0.20409928206161163</c:v>
                  </c:pt>
                  <c:pt idx="7">
                    <c:v>0.24671392561875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d'!$U$156:$U$163</c:f>
              <c:numCache>
                <c:formatCode>General</c:formatCode>
                <c:ptCount val="8"/>
                <c:pt idx="0">
                  <c:v>0</c:v>
                </c:pt>
                <c:pt idx="1">
                  <c:v>20</c:v>
                </c:pt>
                <c:pt idx="2">
                  <c:v>50</c:v>
                </c:pt>
                <c:pt idx="3">
                  <c:v>75</c:v>
                </c:pt>
                <c:pt idx="4">
                  <c:v>100</c:v>
                </c:pt>
                <c:pt idx="5">
                  <c:v>100</c:v>
                </c:pt>
                <c:pt idx="6">
                  <c:v>400</c:v>
                </c:pt>
                <c:pt idx="7">
                  <c:v>1000</c:v>
                </c:pt>
              </c:numCache>
            </c:numRef>
          </c:xVal>
          <c:yVal>
            <c:numRef>
              <c:f>'Figure 3d'!$V$156:$V$163</c:f>
              <c:numCache>
                <c:formatCode>General</c:formatCode>
                <c:ptCount val="8"/>
                <c:pt idx="0">
                  <c:v>-2.1669443315119729E-2</c:v>
                </c:pt>
                <c:pt idx="1">
                  <c:v>0.4802413291154296</c:v>
                </c:pt>
                <c:pt idx="2">
                  <c:v>2.0931879139278156</c:v>
                </c:pt>
                <c:pt idx="3">
                  <c:v>1.779561801513287</c:v>
                </c:pt>
                <c:pt idx="4">
                  <c:v>2.6353614011877493</c:v>
                </c:pt>
                <c:pt idx="5">
                  <c:v>3.5046846838841552</c:v>
                </c:pt>
                <c:pt idx="6">
                  <c:v>3.6480041734367559</c:v>
                </c:pt>
                <c:pt idx="7">
                  <c:v>3.36492561819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3B-4FDA-8577-F143F64D8F3D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  <a:alpha val="30000"/>
                </a:schemeClr>
              </a:solidFill>
              <a:ln w="9525">
                <a:solidFill>
                  <a:schemeClr val="bg1">
                    <a:lumMod val="50000"/>
                    <a:alpha val="30000"/>
                  </a:schemeClr>
                </a:solidFill>
              </a:ln>
              <a:effectLst/>
            </c:spPr>
          </c:marker>
          <c:xVal>
            <c:numRef>
              <c:f>'Figure 3d'!$U$120:$U$153</c:f>
              <c:numCache>
                <c:formatCode>General</c:formatCode>
                <c:ptCount val="3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  <c:pt idx="12">
                  <c:v>75</c:v>
                </c:pt>
                <c:pt idx="13">
                  <c:v>75</c:v>
                </c:pt>
                <c:pt idx="14">
                  <c:v>75</c:v>
                </c:pt>
                <c:pt idx="15">
                  <c:v>100</c:v>
                </c:pt>
                <c:pt idx="16">
                  <c:v>10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  <c:pt idx="26">
                  <c:v>400</c:v>
                </c:pt>
                <c:pt idx="27">
                  <c:v>400</c:v>
                </c:pt>
                <c:pt idx="28">
                  <c:v>400</c:v>
                </c:pt>
                <c:pt idx="29">
                  <c:v>400</c:v>
                </c:pt>
                <c:pt idx="30">
                  <c:v>400</c:v>
                </c:pt>
                <c:pt idx="31">
                  <c:v>1000</c:v>
                </c:pt>
                <c:pt idx="32">
                  <c:v>1000</c:v>
                </c:pt>
                <c:pt idx="33">
                  <c:v>1000</c:v>
                </c:pt>
              </c:numCache>
            </c:numRef>
          </c:xVal>
          <c:yVal>
            <c:numRef>
              <c:f>'Figure 3d'!$V$120:$V$153</c:f>
              <c:numCache>
                <c:formatCode>General</c:formatCode>
                <c:ptCount val="34"/>
                <c:pt idx="0">
                  <c:v>-2.3003168151854429E-2</c:v>
                </c:pt>
                <c:pt idx="1">
                  <c:v>-3.2583041172701541E-2</c:v>
                </c:pt>
                <c:pt idx="2">
                  <c:v>1.1472901821373781E-3</c:v>
                </c:pt>
                <c:pt idx="3">
                  <c:v>-3.2238854118060323E-2</c:v>
                </c:pt>
                <c:pt idx="4">
                  <c:v>0.48146032493395063</c:v>
                </c:pt>
                <c:pt idx="5">
                  <c:v>0.58781412481808559</c:v>
                </c:pt>
                <c:pt idx="6">
                  <c:v>0.3356971072933968</c:v>
                </c:pt>
                <c:pt idx="7">
                  <c:v>0.51599375941628567</c:v>
                </c:pt>
                <c:pt idx="8">
                  <c:v>2.0151004759060904</c:v>
                </c:pt>
                <c:pt idx="9">
                  <c:v>1.5346153476269566</c:v>
                </c:pt>
                <c:pt idx="10">
                  <c:v>1.9269312254088331</c:v>
                </c:pt>
                <c:pt idx="11">
                  <c:v>2.8961046067693834</c:v>
                </c:pt>
                <c:pt idx="12">
                  <c:v>1.8439821452403007</c:v>
                </c:pt>
                <c:pt idx="13">
                  <c:v>1.8088750656668968</c:v>
                </c:pt>
                <c:pt idx="14">
                  <c:v>1.6858281936326633</c:v>
                </c:pt>
                <c:pt idx="15">
                  <c:v>2.629359639422443</c:v>
                </c:pt>
                <c:pt idx="16">
                  <c:v>2.4809576543629728</c:v>
                </c:pt>
                <c:pt idx="17">
                  <c:v>2.6963040215501586</c:v>
                </c:pt>
                <c:pt idx="18">
                  <c:v>2.4024256413956695</c:v>
                </c:pt>
                <c:pt idx="19">
                  <c:v>3.6155702799877325</c:v>
                </c:pt>
                <c:pt idx="20">
                  <c:v>3.5022180099925606</c:v>
                </c:pt>
                <c:pt idx="21">
                  <c:v>3.396265761672173</c:v>
                </c:pt>
                <c:pt idx="22">
                  <c:v>3.5119126120316206</c:v>
                </c:pt>
                <c:pt idx="23">
                  <c:v>1.4774802965565152</c:v>
                </c:pt>
                <c:pt idx="24">
                  <c:v>2.1714187632223085</c:v>
                </c:pt>
                <c:pt idx="25">
                  <c:v>3.713032580960304</c:v>
                </c:pt>
                <c:pt idx="26">
                  <c:v>3.6101206516225806</c:v>
                </c:pt>
                <c:pt idx="27">
                  <c:v>3.9486859843713198</c:v>
                </c:pt>
                <c:pt idx="28">
                  <c:v>3.6761472016045866</c:v>
                </c:pt>
                <c:pt idx="29">
                  <c:v>3.376704464066731</c:v>
                </c:pt>
                <c:pt idx="30">
                  <c:v>3.628362565518565</c:v>
                </c:pt>
                <c:pt idx="31">
                  <c:v>3.6421874122133202</c:v>
                </c:pt>
                <c:pt idx="32">
                  <c:v>3.2829708561861071</c:v>
                </c:pt>
                <c:pt idx="33">
                  <c:v>3.16961858619093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4DE-4B96-878E-1D5449D23A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02944"/>
        <c:axId val="59003776"/>
      </c:scatterChart>
      <c:valAx>
        <c:axId val="59002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03776"/>
        <c:crosses val="autoZero"/>
        <c:crossBetween val="midCat"/>
      </c:valAx>
      <c:valAx>
        <c:axId val="5900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02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ure 3d'!$V$207</c:f>
              <c:strCache>
                <c:ptCount val="1"/>
                <c:pt idx="0">
                  <c:v>Butyraldehyd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3d'!$W$208:$W$241</c:f>
                <c:numCache>
                  <c:formatCode>General</c:formatCode>
                  <c:ptCount val="34"/>
                  <c:pt idx="0">
                    <c:v>9.0298386792493218E-2</c:v>
                  </c:pt>
                  <c:pt idx="1">
                    <c:v>0.11457360332119154</c:v>
                  </c:pt>
                  <c:pt idx="2">
                    <c:v>0.47992448933659382</c:v>
                  </c:pt>
                  <c:pt idx="3">
                    <c:v>0.1993136067093238</c:v>
                  </c:pt>
                  <c:pt idx="4">
                    <c:v>0.14483120081011941</c:v>
                  </c:pt>
                  <c:pt idx="5">
                    <c:v>0.23079913578124947</c:v>
                  </c:pt>
                  <c:pt idx="6">
                    <c:v>0.16297373475424373</c:v>
                  </c:pt>
                  <c:pt idx="7">
                    <c:v>0.26833370289556668</c:v>
                  </c:pt>
                  <c:pt idx="8">
                    <c:v>0.70892545821711084</c:v>
                  </c:pt>
                  <c:pt idx="9">
                    <c:v>0.55991786055101089</c:v>
                  </c:pt>
                  <c:pt idx="10">
                    <c:v>0.47943341863402417</c:v>
                  </c:pt>
                </c:numCache>
              </c:numRef>
            </c:plus>
            <c:minus>
              <c:numRef>
                <c:f>'Figure 3d'!$W$208:$W$241</c:f>
                <c:numCache>
                  <c:formatCode>General</c:formatCode>
                  <c:ptCount val="34"/>
                  <c:pt idx="0">
                    <c:v>9.0298386792493218E-2</c:v>
                  </c:pt>
                  <c:pt idx="1">
                    <c:v>0.11457360332119154</c:v>
                  </c:pt>
                  <c:pt idx="2">
                    <c:v>0.47992448933659382</c:v>
                  </c:pt>
                  <c:pt idx="3">
                    <c:v>0.1993136067093238</c:v>
                  </c:pt>
                  <c:pt idx="4">
                    <c:v>0.14483120081011941</c:v>
                  </c:pt>
                  <c:pt idx="5">
                    <c:v>0.23079913578124947</c:v>
                  </c:pt>
                  <c:pt idx="6">
                    <c:v>0.16297373475424373</c:v>
                  </c:pt>
                  <c:pt idx="7">
                    <c:v>0.26833370289556668</c:v>
                  </c:pt>
                  <c:pt idx="8">
                    <c:v>0.70892545821711084</c:v>
                  </c:pt>
                  <c:pt idx="9">
                    <c:v>0.55991786055101089</c:v>
                  </c:pt>
                  <c:pt idx="10">
                    <c:v>0.479433418634024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3d'!$U$208:$U$218</c:f>
              <c:numCache>
                <c:formatCode>General</c:formatCode>
                <c:ptCount val="11"/>
                <c:pt idx="0">
                  <c:v>0</c:v>
                </c:pt>
                <c:pt idx="1">
                  <c:v>30</c:v>
                </c:pt>
                <c:pt idx="2">
                  <c:v>40</c:v>
                </c:pt>
                <c:pt idx="3">
                  <c:v>50</c:v>
                </c:pt>
                <c:pt idx="4">
                  <c:v>50</c:v>
                </c:pt>
                <c:pt idx="5">
                  <c:v>100</c:v>
                </c:pt>
                <c:pt idx="6">
                  <c:v>100</c:v>
                </c:pt>
                <c:pt idx="7">
                  <c:v>150</c:v>
                </c:pt>
                <c:pt idx="8">
                  <c:v>200</c:v>
                </c:pt>
                <c:pt idx="9">
                  <c:v>500</c:v>
                </c:pt>
                <c:pt idx="10">
                  <c:v>1000</c:v>
                </c:pt>
              </c:numCache>
            </c:numRef>
          </c:xVal>
          <c:yVal>
            <c:numRef>
              <c:f>'Figure 3d'!$V$208:$V$218</c:f>
              <c:numCache>
                <c:formatCode>General</c:formatCode>
                <c:ptCount val="11"/>
                <c:pt idx="0">
                  <c:v>-6.7159499036866757E-2</c:v>
                </c:pt>
                <c:pt idx="1">
                  <c:v>0.88327958972453169</c:v>
                </c:pt>
                <c:pt idx="2">
                  <c:v>1.2650308370792265</c:v>
                </c:pt>
                <c:pt idx="3">
                  <c:v>0.16048677497798355</c:v>
                </c:pt>
                <c:pt idx="4">
                  <c:v>2.0369181108697361</c:v>
                </c:pt>
                <c:pt idx="5">
                  <c:v>3.3358035690735335</c:v>
                </c:pt>
                <c:pt idx="6">
                  <c:v>3.1124644136174564</c:v>
                </c:pt>
                <c:pt idx="7">
                  <c:v>4.1630571549036892</c:v>
                </c:pt>
                <c:pt idx="8">
                  <c:v>3.0944997615154892</c:v>
                </c:pt>
                <c:pt idx="9">
                  <c:v>3.602797115959937</c:v>
                </c:pt>
                <c:pt idx="10">
                  <c:v>2.37154919436889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1E-4F72-94C2-AB12B63E9317}"/>
            </c:ext>
          </c:extLst>
        </c:ser>
        <c:ser>
          <c:idx val="1"/>
          <c:order val="1"/>
          <c:tx>
            <c:v>RAW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  <a:alpha val="30000"/>
                </a:schemeClr>
              </a:solidFill>
              <a:ln w="9525">
                <a:solidFill>
                  <a:schemeClr val="bg1">
                    <a:lumMod val="50000"/>
                    <a:alpha val="30000"/>
                  </a:schemeClr>
                </a:solidFill>
              </a:ln>
              <a:effectLst/>
            </c:spPr>
          </c:marker>
          <c:xVal>
            <c:numRef>
              <c:f>'Figure 3d'!$U$169:$U$205</c:f>
              <c:numCache>
                <c:formatCode>General</c:formatCode>
                <c:ptCount val="3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0</c:v>
                </c:pt>
                <c:pt idx="5">
                  <c:v>30</c:v>
                </c:pt>
                <c:pt idx="6">
                  <c:v>30</c:v>
                </c:pt>
                <c:pt idx="7">
                  <c:v>40</c:v>
                </c:pt>
                <c:pt idx="8">
                  <c:v>40</c:v>
                </c:pt>
                <c:pt idx="9">
                  <c:v>40</c:v>
                </c:pt>
                <c:pt idx="10">
                  <c:v>40</c:v>
                </c:pt>
                <c:pt idx="11">
                  <c:v>50</c:v>
                </c:pt>
                <c:pt idx="12">
                  <c:v>50</c:v>
                </c:pt>
                <c:pt idx="13">
                  <c:v>50</c:v>
                </c:pt>
                <c:pt idx="14">
                  <c:v>50</c:v>
                </c:pt>
                <c:pt idx="15">
                  <c:v>50</c:v>
                </c:pt>
                <c:pt idx="16">
                  <c:v>50</c:v>
                </c:pt>
                <c:pt idx="17">
                  <c:v>100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50</c:v>
                </c:pt>
                <c:pt idx="24">
                  <c:v>150</c:v>
                </c:pt>
                <c:pt idx="25">
                  <c:v>150</c:v>
                </c:pt>
                <c:pt idx="26">
                  <c:v>150</c:v>
                </c:pt>
                <c:pt idx="27">
                  <c:v>200</c:v>
                </c:pt>
                <c:pt idx="28">
                  <c:v>200</c:v>
                </c:pt>
                <c:pt idx="29">
                  <c:v>200</c:v>
                </c:pt>
                <c:pt idx="30">
                  <c:v>200</c:v>
                </c:pt>
                <c:pt idx="31">
                  <c:v>500</c:v>
                </c:pt>
                <c:pt idx="32">
                  <c:v>500</c:v>
                </c:pt>
                <c:pt idx="33">
                  <c:v>500</c:v>
                </c:pt>
                <c:pt idx="34">
                  <c:v>1000</c:v>
                </c:pt>
                <c:pt idx="35">
                  <c:v>1000</c:v>
                </c:pt>
                <c:pt idx="36">
                  <c:v>1000</c:v>
                </c:pt>
              </c:numCache>
            </c:numRef>
          </c:xVal>
          <c:yVal>
            <c:numRef>
              <c:f>'Figure 3d'!$V$169:$V$205</c:f>
              <c:numCache>
                <c:formatCode>General</c:formatCode>
                <c:ptCount val="37"/>
                <c:pt idx="0">
                  <c:v>5.2603254850998774E-2</c:v>
                </c:pt>
                <c:pt idx="1">
                  <c:v>-0.10360030344700523</c:v>
                </c:pt>
                <c:pt idx="2">
                  <c:v>-0.16039116746280543</c:v>
                </c:pt>
                <c:pt idx="3">
                  <c:v>-5.7249780088655153E-2</c:v>
                </c:pt>
                <c:pt idx="4">
                  <c:v>0.92517480287558151</c:v>
                </c:pt>
                <c:pt idx="5">
                  <c:v>0.97100904565196988</c:v>
                </c:pt>
                <c:pt idx="6">
                  <c:v>0.75365492064604345</c:v>
                </c:pt>
                <c:pt idx="7">
                  <c:v>0.74212465431556296</c:v>
                </c:pt>
                <c:pt idx="8">
                  <c:v>1.6570312100610149</c:v>
                </c:pt>
                <c:pt idx="9">
                  <c:v>1.6877785869422968</c:v>
                </c:pt>
                <c:pt idx="10">
                  <c:v>0.97318889699803068</c:v>
                </c:pt>
                <c:pt idx="11">
                  <c:v>0.32485521507219856</c:v>
                </c:pt>
                <c:pt idx="12">
                  <c:v>-6.120793121702911E-2</c:v>
                </c:pt>
                <c:pt idx="13">
                  <c:v>0.21781304107878122</c:v>
                </c:pt>
                <c:pt idx="14">
                  <c:v>2.1205364436445153</c:v>
                </c:pt>
                <c:pt idx="15">
                  <c:v>1.8696814453201778</c:v>
                </c:pt>
                <c:pt idx="16">
                  <c:v>2.1205364436445153</c:v>
                </c:pt>
                <c:pt idx="17">
                  <c:v>3.1769038788475066</c:v>
                </c:pt>
                <c:pt idx="18">
                  <c:v>3.22996604977136</c:v>
                </c:pt>
                <c:pt idx="19">
                  <c:v>3.6005407786017334</c:v>
                </c:pt>
                <c:pt idx="20">
                  <c:v>2.9584024636594424</c:v>
                </c:pt>
                <c:pt idx="21">
                  <c:v>3.0959051919886074</c:v>
                </c:pt>
                <c:pt idx="22">
                  <c:v>3.2830855852043208</c:v>
                </c:pt>
                <c:pt idx="23">
                  <c:v>4.3673895363423556</c:v>
                </c:pt>
                <c:pt idx="24">
                  <c:v>4.2972901062137625</c:v>
                </c:pt>
                <c:pt idx="25">
                  <c:v>4.21617669033665</c:v>
                </c:pt>
                <c:pt idx="26">
                  <c:v>3.7713722867219888</c:v>
                </c:pt>
                <c:pt idx="27">
                  <c:v>3.8629260432565511</c:v>
                </c:pt>
                <c:pt idx="28">
                  <c:v>2.1660264993662626</c:v>
                </c:pt>
                <c:pt idx="29">
                  <c:v>3.0289608098608913</c:v>
                </c:pt>
                <c:pt idx="30">
                  <c:v>3.320085693578251</c:v>
                </c:pt>
                <c:pt idx="31">
                  <c:v>4.123590372638164</c:v>
                </c:pt>
                <c:pt idx="32">
                  <c:v>3.6741968082949525</c:v>
                </c:pt>
                <c:pt idx="33">
                  <c:v>3.0106041669466932</c:v>
                </c:pt>
                <c:pt idx="34">
                  <c:v>1.7744563602027752</c:v>
                </c:pt>
                <c:pt idx="35">
                  <c:v>2.3382921202141898</c:v>
                </c:pt>
                <c:pt idx="36">
                  <c:v>2.9448644395102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2D-4D86-A8DD-0E1F7BDCF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92544"/>
        <c:axId val="58986720"/>
      </c:scatterChart>
      <c:valAx>
        <c:axId val="589925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86720"/>
        <c:crosses val="autoZero"/>
        <c:crossBetween val="midCat"/>
      </c:valAx>
      <c:valAx>
        <c:axId val="58986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925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81024</xdr:colOff>
      <xdr:row>0</xdr:row>
      <xdr:rowOff>138112</xdr:rowOff>
    </xdr:from>
    <xdr:to>
      <xdr:col>35</xdr:col>
      <xdr:colOff>353290</xdr:colOff>
      <xdr:row>47</xdr:row>
      <xdr:rowOff>1190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1</xdr:colOff>
      <xdr:row>1</xdr:row>
      <xdr:rowOff>0</xdr:rowOff>
    </xdr:from>
    <xdr:to>
      <xdr:col>38</xdr:col>
      <xdr:colOff>173182</xdr:colOff>
      <xdr:row>29</xdr:row>
      <xdr:rowOff>939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227126</xdr:colOff>
      <xdr:row>33</xdr:row>
      <xdr:rowOff>80969</xdr:rowOff>
    </xdr:from>
    <xdr:to>
      <xdr:col>40</xdr:col>
      <xdr:colOff>267949</xdr:colOff>
      <xdr:row>55</xdr:row>
      <xdr:rowOff>1386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432034</xdr:colOff>
      <xdr:row>33</xdr:row>
      <xdr:rowOff>35826</xdr:rowOff>
    </xdr:from>
    <xdr:to>
      <xdr:col>28</xdr:col>
      <xdr:colOff>468054</xdr:colOff>
      <xdr:row>55</xdr:row>
      <xdr:rowOff>992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306287</xdr:colOff>
      <xdr:row>9</xdr:row>
      <xdr:rowOff>83910</xdr:rowOff>
    </xdr:from>
    <xdr:to>
      <xdr:col>26</xdr:col>
      <xdr:colOff>1004456</xdr:colOff>
      <xdr:row>22</xdr:row>
      <xdr:rowOff>3356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3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62996</xdr:colOff>
      <xdr:row>25</xdr:row>
      <xdr:rowOff>73959</xdr:rowOff>
    </xdr:from>
    <xdr:to>
      <xdr:col>27</xdr:col>
      <xdr:colOff>620400</xdr:colOff>
      <xdr:row>39</xdr:row>
      <xdr:rowOff>15015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582705</xdr:colOff>
      <xdr:row>67</xdr:row>
      <xdr:rowOff>186017</xdr:rowOff>
    </xdr:from>
    <xdr:to>
      <xdr:col>26</xdr:col>
      <xdr:colOff>612321</xdr:colOff>
      <xdr:row>82</xdr:row>
      <xdr:rowOff>717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251112</xdr:colOff>
      <xdr:row>117</xdr:row>
      <xdr:rowOff>0</xdr:rowOff>
    </xdr:from>
    <xdr:to>
      <xdr:col>26</xdr:col>
      <xdr:colOff>1012247</xdr:colOff>
      <xdr:row>136</xdr:row>
      <xdr:rowOff>12469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52548</xdr:colOff>
      <xdr:row>167</xdr:row>
      <xdr:rowOff>76943</xdr:rowOff>
    </xdr:from>
    <xdr:to>
      <xdr:col>27</xdr:col>
      <xdr:colOff>272142</xdr:colOff>
      <xdr:row>193</xdr:row>
      <xdr:rowOff>6803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3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X93"/>
  <sheetViews>
    <sheetView tabSelected="1" topLeftCell="V1" zoomScale="55" zoomScaleNormal="55" workbookViewId="0">
      <selection activeCell="W22" sqref="W22"/>
    </sheetView>
  </sheetViews>
  <sheetFormatPr defaultColWidth="9.140625" defaultRowHeight="14.25" x14ac:dyDescent="0.2"/>
  <cols>
    <col min="1" max="1" width="35.140625" style="20" bestFit="1" customWidth="1"/>
    <col min="2" max="2" width="33.42578125" style="20" bestFit="1" customWidth="1"/>
    <col min="3" max="3" width="22.42578125" style="20" bestFit="1" customWidth="1"/>
    <col min="4" max="4" width="20.42578125" style="20" bestFit="1" customWidth="1"/>
    <col min="5" max="5" width="28.5703125" style="20" bestFit="1" customWidth="1"/>
    <col min="6" max="6" width="24.140625" style="20" bestFit="1" customWidth="1"/>
    <col min="7" max="7" width="27.140625" style="20" bestFit="1" customWidth="1"/>
    <col min="8" max="8" width="30.42578125" style="20" bestFit="1" customWidth="1"/>
    <col min="9" max="9" width="14.85546875" style="20" bestFit="1" customWidth="1"/>
    <col min="10" max="10" width="12.85546875" style="20" bestFit="1" customWidth="1"/>
    <col min="11" max="11" width="32.5703125" style="20" bestFit="1" customWidth="1"/>
    <col min="12" max="12" width="37.42578125" style="20" bestFit="1" customWidth="1"/>
    <col min="13" max="13" width="10.140625" style="20" bestFit="1" customWidth="1"/>
    <col min="14" max="14" width="14" style="20" bestFit="1" customWidth="1"/>
    <col min="15" max="15" width="14.5703125" style="20" bestFit="1" customWidth="1"/>
    <col min="16" max="16" width="40.5703125" style="20" bestFit="1" customWidth="1"/>
    <col min="17" max="17" width="16.42578125" style="20" bestFit="1" customWidth="1"/>
    <col min="18" max="18" width="14.5703125" style="20" bestFit="1" customWidth="1"/>
    <col min="19" max="19" width="16" style="20" bestFit="1" customWidth="1"/>
    <col min="20" max="20" width="9.42578125" style="20" bestFit="1" customWidth="1"/>
    <col min="21" max="21" width="4.42578125" style="20" customWidth="1"/>
    <col min="22" max="22" width="4" style="20" customWidth="1"/>
    <col min="23" max="23" width="64.42578125" style="20" customWidth="1"/>
    <col min="24" max="24" width="16" style="20" bestFit="1" customWidth="1"/>
    <col min="25" max="25" width="16" style="20" customWidth="1"/>
    <col min="26" max="27" width="9.140625" style="20"/>
    <col min="28" max="28" width="45.5703125" style="20" bestFit="1" customWidth="1"/>
    <col min="29" max="29" width="9.140625" style="20"/>
    <col min="30" max="34" width="9.42578125" style="20" bestFit="1" customWidth="1"/>
    <col min="35" max="36" width="9.140625" style="20"/>
    <col min="37" max="37" width="10.5703125" style="20" customWidth="1"/>
    <col min="38" max="38" width="9.140625" style="20"/>
    <col min="39" max="39" width="1.85546875" style="20" customWidth="1"/>
    <col min="40" max="40" width="2.42578125" style="20" customWidth="1"/>
    <col min="41" max="41" width="2.140625" style="20" customWidth="1"/>
    <col min="42" max="45" width="9.140625" style="20"/>
    <col min="46" max="46" width="17.5703125" style="20" customWidth="1"/>
    <col min="47" max="47" width="11.5703125" style="20" customWidth="1"/>
    <col min="48" max="48" width="9.140625" style="20"/>
    <col min="49" max="49" width="8.42578125" style="20" customWidth="1"/>
    <col min="50" max="50" width="12.85546875" style="20" customWidth="1"/>
    <col min="51" max="51" width="16.140625" style="20" bestFit="1" customWidth="1"/>
    <col min="52" max="16384" width="9.140625" style="20"/>
  </cols>
  <sheetData>
    <row r="1" spans="1:50" s="44" customFormat="1" ht="18" x14ac:dyDescent="0.3">
      <c r="A1" s="49" t="s">
        <v>108</v>
      </c>
      <c r="B1" s="49" t="s">
        <v>83</v>
      </c>
      <c r="C1" s="49" t="s">
        <v>63</v>
      </c>
      <c r="D1" s="49" t="s">
        <v>64</v>
      </c>
      <c r="E1" s="49" t="s">
        <v>68</v>
      </c>
      <c r="F1" s="50" t="s">
        <v>69</v>
      </c>
      <c r="G1" s="49" t="s">
        <v>70</v>
      </c>
      <c r="H1" s="49" t="s">
        <v>89</v>
      </c>
      <c r="I1" s="50" t="s">
        <v>66</v>
      </c>
      <c r="J1" s="49" t="s">
        <v>65</v>
      </c>
      <c r="K1" s="49" t="s">
        <v>90</v>
      </c>
      <c r="L1" s="50" t="s">
        <v>71</v>
      </c>
      <c r="M1" s="50" t="s">
        <v>1</v>
      </c>
      <c r="N1" s="50" t="s">
        <v>66</v>
      </c>
      <c r="O1" s="49" t="s">
        <v>80</v>
      </c>
      <c r="P1" s="49" t="s">
        <v>72</v>
      </c>
      <c r="Q1" s="51" t="s">
        <v>2</v>
      </c>
      <c r="R1" s="51" t="s">
        <v>3</v>
      </c>
    </row>
    <row r="3" spans="1:50" ht="17.25" x14ac:dyDescent="0.25">
      <c r="A3" s="21" t="s">
        <v>85</v>
      </c>
      <c r="B3" s="19" t="s">
        <v>84</v>
      </c>
      <c r="E3" s="19">
        <v>5.6217000000000003E-2</v>
      </c>
      <c r="F3" s="21">
        <v>17213</v>
      </c>
      <c r="G3" s="19">
        <f>E3/F3</f>
        <v>3.2659617730784872E-6</v>
      </c>
      <c r="H3" s="19">
        <f>G3*1000000</f>
        <v>3.2659617730784873</v>
      </c>
      <c r="I3" s="19">
        <v>204</v>
      </c>
      <c r="J3" s="19">
        <f>I3/1000000</f>
        <v>2.04E-4</v>
      </c>
      <c r="K3" s="19">
        <f>H3*J3</f>
        <v>6.6625620170801146E-4</v>
      </c>
      <c r="L3" s="19">
        <v>6.25</v>
      </c>
      <c r="M3" s="19">
        <v>40</v>
      </c>
      <c r="N3" s="19">
        <v>4</v>
      </c>
      <c r="O3" s="19">
        <f>((L3/M3)*N3)/1000</f>
        <v>6.2500000000000001E-4</v>
      </c>
      <c r="P3" s="19">
        <f>K3/O3</f>
        <v>1.0660099227328184</v>
      </c>
      <c r="Q3" s="20">
        <f>AVERAGE(P3:P6)</f>
        <v>1.2398320339278452</v>
      </c>
      <c r="R3" s="20">
        <f>STDEV(P3:P6)</f>
        <v>0.23860512012939528</v>
      </c>
      <c r="X3" s="15" t="s">
        <v>2</v>
      </c>
      <c r="Y3" s="15" t="s">
        <v>8</v>
      </c>
      <c r="AP3" s="20">
        <v>5</v>
      </c>
      <c r="AQ3" s="20">
        <f>P3</f>
        <v>1.0660099227328184</v>
      </c>
      <c r="AR3" s="20">
        <v>1</v>
      </c>
      <c r="AS3" s="20">
        <f>P29</f>
        <v>155.41985703614679</v>
      </c>
      <c r="AX3" s="35"/>
    </row>
    <row r="4" spans="1:50" ht="17.25" x14ac:dyDescent="0.25">
      <c r="A4" s="21" t="s">
        <v>85</v>
      </c>
      <c r="B4" s="19" t="s">
        <v>84</v>
      </c>
      <c r="E4" s="19">
        <v>5.6217000000000003E-2</v>
      </c>
      <c r="F4" s="21">
        <v>17213</v>
      </c>
      <c r="G4" s="19">
        <f>E4/F4</f>
        <v>3.2659617730784872E-6</v>
      </c>
      <c r="H4" s="19">
        <f>G4*1000000</f>
        <v>3.2659617730784873</v>
      </c>
      <c r="I4" s="19">
        <v>204</v>
      </c>
      <c r="J4" s="19">
        <f>I4/1000000</f>
        <v>2.04E-4</v>
      </c>
      <c r="K4" s="19">
        <f>H4*J4</f>
        <v>6.6625620170801146E-4</v>
      </c>
      <c r="L4" s="19">
        <v>6.25</v>
      </c>
      <c r="M4" s="19">
        <v>40</v>
      </c>
      <c r="N4" s="19">
        <v>4</v>
      </c>
      <c r="O4" s="19">
        <f>((L4/M4)*N4)/1000</f>
        <v>6.2500000000000001E-4</v>
      </c>
      <c r="P4" s="19">
        <f>K4/O4</f>
        <v>1.0660099227328184</v>
      </c>
      <c r="W4" s="15" t="s">
        <v>10</v>
      </c>
      <c r="X4" s="23" t="s">
        <v>67</v>
      </c>
      <c r="AP4" s="20">
        <v>5</v>
      </c>
      <c r="AQ4" s="20">
        <f>P4</f>
        <v>1.0660099227328184</v>
      </c>
      <c r="AR4" s="20">
        <v>1</v>
      </c>
      <c r="AS4" s="20">
        <f>P30</f>
        <v>181.58188945172628</v>
      </c>
      <c r="AX4" s="35"/>
    </row>
    <row r="5" spans="1:50" ht="17.25" x14ac:dyDescent="0.25">
      <c r="A5" s="21" t="s">
        <v>85</v>
      </c>
      <c r="B5" s="19" t="s">
        <v>84</v>
      </c>
      <c r="E5" s="19">
        <v>8.2883666666666661E-2</v>
      </c>
      <c r="F5" s="21">
        <v>17213</v>
      </c>
      <c r="G5" s="19">
        <f>E5/F5</f>
        <v>4.815178450396018E-6</v>
      </c>
      <c r="H5" s="19">
        <f>G5*1000000</f>
        <v>4.8151784503960178</v>
      </c>
      <c r="I5" s="19">
        <v>204</v>
      </c>
      <c r="J5" s="19">
        <f>I5/1000000</f>
        <v>2.04E-4</v>
      </c>
      <c r="K5" s="19">
        <f>H5*J5</f>
        <v>9.8229640388078766E-4</v>
      </c>
      <c r="L5" s="19">
        <v>6.25</v>
      </c>
      <c r="M5" s="19">
        <v>40</v>
      </c>
      <c r="N5" s="19">
        <v>4</v>
      </c>
      <c r="O5" s="19">
        <f>((L5/M5)*N5)/1000</f>
        <v>6.2500000000000001E-4</v>
      </c>
      <c r="P5" s="19">
        <f>K5/O5</f>
        <v>1.5716742462092603</v>
      </c>
      <c r="W5" s="15" t="s">
        <v>109</v>
      </c>
      <c r="X5" s="23" t="s">
        <v>67</v>
      </c>
      <c r="AP5" s="20">
        <v>5</v>
      </c>
      <c r="AQ5" s="20">
        <f>P5</f>
        <v>1.5716742462092603</v>
      </c>
      <c r="AR5" s="20">
        <v>1</v>
      </c>
      <c r="AS5" s="20">
        <f>P31</f>
        <v>209.34966057913255</v>
      </c>
      <c r="AX5" s="35"/>
    </row>
    <row r="6" spans="1:50" ht="18" x14ac:dyDescent="0.3">
      <c r="A6" s="21" t="s">
        <v>85</v>
      </c>
      <c r="B6" s="19" t="s">
        <v>84</v>
      </c>
      <c r="E6" s="19">
        <v>6.6216999999999998E-2</v>
      </c>
      <c r="F6" s="21">
        <v>17213</v>
      </c>
      <c r="G6" s="19">
        <f>E6/F6</f>
        <v>3.8469180270725617E-6</v>
      </c>
      <c r="H6" s="19">
        <f>G6*1000000</f>
        <v>3.8469180270725616</v>
      </c>
      <c r="I6" s="19">
        <v>204</v>
      </c>
      <c r="J6" s="19">
        <f>I6/1000000</f>
        <v>2.04E-4</v>
      </c>
      <c r="K6" s="19">
        <f>H6*J6</f>
        <v>7.8477127752280256E-4</v>
      </c>
      <c r="L6" s="19">
        <v>6.25</v>
      </c>
      <c r="M6" s="19">
        <v>40</v>
      </c>
      <c r="N6" s="19">
        <v>4</v>
      </c>
      <c r="O6" s="19">
        <f>((L6/M6)*N6)/1000</f>
        <v>6.2500000000000001E-4</v>
      </c>
      <c r="P6" s="19">
        <f>K6/O6</f>
        <v>1.2556340440364842</v>
      </c>
      <c r="W6" s="15" t="s">
        <v>53</v>
      </c>
      <c r="X6" s="23" t="s">
        <v>67</v>
      </c>
      <c r="AP6" s="20">
        <v>5</v>
      </c>
      <c r="AQ6" s="20">
        <f>P6</f>
        <v>1.2556340440364842</v>
      </c>
      <c r="AX6" s="35"/>
    </row>
    <row r="7" spans="1:50" ht="15" x14ac:dyDescent="0.25">
      <c r="B7" s="19"/>
      <c r="F7" s="19"/>
      <c r="W7" s="15" t="s">
        <v>11</v>
      </c>
      <c r="X7" s="23" t="s">
        <v>67</v>
      </c>
      <c r="AP7" s="20">
        <v>6</v>
      </c>
      <c r="AQ7" s="20">
        <f>P8</f>
        <v>0.38479790855748569</v>
      </c>
      <c r="AX7" s="35"/>
    </row>
    <row r="8" spans="1:50" ht="17.25" x14ac:dyDescent="0.25">
      <c r="A8" s="21" t="s">
        <v>110</v>
      </c>
      <c r="B8" s="19" t="s">
        <v>84</v>
      </c>
      <c r="E8" s="19">
        <v>2.0292666666666667E-2</v>
      </c>
      <c r="F8" s="21">
        <v>17213</v>
      </c>
      <c r="G8" s="19">
        <f>E8/F8</f>
        <v>1.1789151610217085E-6</v>
      </c>
      <c r="H8" s="19">
        <f>G8*1000000</f>
        <v>1.1789151610217086</v>
      </c>
      <c r="I8" s="19">
        <v>204</v>
      </c>
      <c r="J8" s="19">
        <f>I8/1000000</f>
        <v>2.04E-4</v>
      </c>
      <c r="K8" s="19">
        <f>H8*J8</f>
        <v>2.4049869284842855E-4</v>
      </c>
      <c r="L8" s="19">
        <v>6.25</v>
      </c>
      <c r="M8" s="19">
        <v>40</v>
      </c>
      <c r="N8" s="19">
        <v>4</v>
      </c>
      <c r="O8" s="19">
        <f>((L8/M8)*N8)/1000</f>
        <v>6.2500000000000001E-4</v>
      </c>
      <c r="P8" s="19">
        <f>K8/O8</f>
        <v>0.38479790855748569</v>
      </c>
      <c r="Q8" s="20">
        <f>AVERAGE(P8:P11)</f>
        <v>0.41572086213908099</v>
      </c>
      <c r="R8" s="20">
        <f>STDEV(P8:P11)</f>
        <v>9.6073448358323252E-2</v>
      </c>
      <c r="W8" s="15" t="s">
        <v>12</v>
      </c>
      <c r="X8" s="31">
        <f>Q3</f>
        <v>1.2398320339278452</v>
      </c>
      <c r="Y8" s="31">
        <f>R3</f>
        <v>0.23860512012939528</v>
      </c>
      <c r="AP8" s="20">
        <v>6</v>
      </c>
      <c r="AQ8" s="20">
        <f>P9</f>
        <v>0.39164333933654794</v>
      </c>
      <c r="AX8" s="35"/>
    </row>
    <row r="9" spans="1:50" ht="17.25" x14ac:dyDescent="0.25">
      <c r="A9" s="21" t="s">
        <v>110</v>
      </c>
      <c r="B9" s="19" t="s">
        <v>84</v>
      </c>
      <c r="E9" s="19">
        <v>2.0653666666666667E-2</v>
      </c>
      <c r="F9" s="21">
        <v>17213</v>
      </c>
      <c r="G9" s="19">
        <f>E9/F9</f>
        <v>1.1998876817908946E-6</v>
      </c>
      <c r="H9" s="19">
        <f>G9*1000000</f>
        <v>1.1998876817908946</v>
      </c>
      <c r="I9" s="19">
        <v>204</v>
      </c>
      <c r="J9" s="19">
        <f>I9/1000000</f>
        <v>2.04E-4</v>
      </c>
      <c r="K9" s="19">
        <f>H9*J9</f>
        <v>2.4477708708534247E-4</v>
      </c>
      <c r="L9" s="19">
        <v>6.25</v>
      </c>
      <c r="M9" s="19">
        <v>40</v>
      </c>
      <c r="N9" s="19">
        <v>4</v>
      </c>
      <c r="O9" s="19">
        <f>((L9/M9)*N9)/1000</f>
        <v>6.2500000000000001E-4</v>
      </c>
      <c r="P9" s="19">
        <f>K9/O9</f>
        <v>0.39164333933654794</v>
      </c>
      <c r="W9" s="15" t="s">
        <v>111</v>
      </c>
      <c r="X9" s="31">
        <f>Q8</f>
        <v>0.41572086213908099</v>
      </c>
      <c r="Y9" s="31">
        <f>R8</f>
        <v>9.6073448358323252E-2</v>
      </c>
      <c r="AP9" s="20">
        <v>6</v>
      </c>
      <c r="AQ9" s="20">
        <f>P10</f>
        <v>0.33222146052402257</v>
      </c>
      <c r="AX9" s="35"/>
    </row>
    <row r="10" spans="1:50" ht="18" x14ac:dyDescent="0.3">
      <c r="A10" s="21" t="s">
        <v>110</v>
      </c>
      <c r="B10" s="19" t="s">
        <v>84</v>
      </c>
      <c r="E10" s="19">
        <v>1.7520000000000001E-2</v>
      </c>
      <c r="F10" s="21">
        <v>17213</v>
      </c>
      <c r="G10" s="19">
        <f>E10/F10</f>
        <v>1.0178353569976182E-6</v>
      </c>
      <c r="H10" s="19">
        <f>G10*1000000</f>
        <v>1.0178353569976182</v>
      </c>
      <c r="I10" s="19">
        <v>204</v>
      </c>
      <c r="J10" s="19">
        <f>I10/1000000</f>
        <v>2.04E-4</v>
      </c>
      <c r="K10" s="19">
        <f>H10*J10</f>
        <v>2.076384128275141E-4</v>
      </c>
      <c r="L10" s="19">
        <v>6.25</v>
      </c>
      <c r="M10" s="19">
        <v>40</v>
      </c>
      <c r="N10" s="19">
        <v>4</v>
      </c>
      <c r="O10" s="19">
        <f>((L10/M10)*N10)/1000</f>
        <v>6.2500000000000001E-4</v>
      </c>
      <c r="P10" s="19">
        <f>K10/O10</f>
        <v>0.33222146052402257</v>
      </c>
      <c r="W10" s="15" t="s">
        <v>54</v>
      </c>
      <c r="X10" s="32">
        <f>Q13</f>
        <v>0.66566283622843192</v>
      </c>
      <c r="Y10" s="32">
        <f>R13</f>
        <v>0.23860512012939572</v>
      </c>
      <c r="AP10" s="20">
        <v>7</v>
      </c>
      <c r="AQ10" s="20">
        <f>P11</f>
        <v>0.55422074013826761</v>
      </c>
      <c r="AX10" s="35"/>
    </row>
    <row r="11" spans="1:50" ht="17.25" x14ac:dyDescent="0.25">
      <c r="A11" s="21" t="s">
        <v>110</v>
      </c>
      <c r="B11" s="19" t="s">
        <v>84</v>
      </c>
      <c r="E11" s="19">
        <v>2.9227333333333334E-2</v>
      </c>
      <c r="F11" s="21">
        <v>17213</v>
      </c>
      <c r="G11" s="19">
        <f>E11/F11</f>
        <v>1.6979802087569473E-6</v>
      </c>
      <c r="H11" s="19">
        <f>G11*1000000</f>
        <v>1.6979802087569473</v>
      </c>
      <c r="I11" s="19">
        <v>204</v>
      </c>
      <c r="J11" s="19">
        <f>I11/1000000</f>
        <v>2.04E-4</v>
      </c>
      <c r="K11" s="19">
        <f>H11*J11</f>
        <v>3.4638796258641723E-4</v>
      </c>
      <c r="L11" s="19">
        <v>6.25</v>
      </c>
      <c r="M11" s="19">
        <v>40</v>
      </c>
      <c r="N11" s="19">
        <v>4</v>
      </c>
      <c r="O11" s="19">
        <f>((L11/M11)*N11)/1000</f>
        <v>6.2500000000000001E-4</v>
      </c>
      <c r="P11" s="19">
        <f>K11/O11</f>
        <v>0.55422074013826761</v>
      </c>
      <c r="W11" s="15" t="s">
        <v>13</v>
      </c>
      <c r="X11" s="32">
        <f>Q18</f>
        <v>5.0093726971939816</v>
      </c>
      <c r="Y11" s="32">
        <f>R18</f>
        <v>0.97921475179774853</v>
      </c>
      <c r="AP11" s="20">
        <v>7</v>
      </c>
      <c r="AQ11" s="20">
        <f>P13</f>
        <v>0.71306886655434831</v>
      </c>
      <c r="AX11" s="35"/>
    </row>
    <row r="12" spans="1:50" ht="19.5" customHeight="1" x14ac:dyDescent="0.3">
      <c r="B12" s="19"/>
      <c r="F12" s="19"/>
      <c r="W12" s="15" t="s">
        <v>55</v>
      </c>
      <c r="X12" s="32">
        <f>Q23</f>
        <v>19.510215147466059</v>
      </c>
      <c r="Y12" s="32">
        <f>R23</f>
        <v>1.2989726489108286</v>
      </c>
      <c r="AP12" s="20">
        <v>7</v>
      </c>
      <c r="AQ12" s="20">
        <f>P14</f>
        <v>0.58665278568523782</v>
      </c>
      <c r="AX12" s="35"/>
    </row>
    <row r="13" spans="1:50" ht="17.25" x14ac:dyDescent="0.25">
      <c r="A13" s="21" t="s">
        <v>86</v>
      </c>
      <c r="B13" s="19" t="s">
        <v>84</v>
      </c>
      <c r="E13" s="19">
        <v>3.760433333333333E-2</v>
      </c>
      <c r="F13" s="21">
        <v>17213</v>
      </c>
      <c r="G13" s="19">
        <f>E13/F13</f>
        <v>2.1846472627277829E-6</v>
      </c>
      <c r="H13" s="19">
        <f>G13*1000000</f>
        <v>2.1846472627277831</v>
      </c>
      <c r="I13" s="19">
        <v>204</v>
      </c>
      <c r="J13" s="19">
        <f>I13/1000000</f>
        <v>2.04E-4</v>
      </c>
      <c r="K13" s="19">
        <f>H13*J13</f>
        <v>4.4566804159646773E-4</v>
      </c>
      <c r="L13" s="19">
        <v>6.25</v>
      </c>
      <c r="M13" s="19">
        <v>40</v>
      </c>
      <c r="N13" s="19">
        <v>4</v>
      </c>
      <c r="O13" s="19">
        <f>((L13/M13)*N13)/1000</f>
        <v>6.2500000000000001E-4</v>
      </c>
      <c r="P13" s="19">
        <f>K13/O13</f>
        <v>0.71306886655434831</v>
      </c>
      <c r="Q13" s="20">
        <f>AVERAGE(P13:P16)</f>
        <v>0.66566283622843192</v>
      </c>
      <c r="R13" s="20">
        <f>STDEV(P13:P16)</f>
        <v>0.23860512012939572</v>
      </c>
      <c r="W13" s="15"/>
      <c r="X13" s="31"/>
      <c r="Y13" s="31"/>
      <c r="AP13" s="20">
        <v>7</v>
      </c>
      <c r="AQ13" s="20">
        <f>P15</f>
        <v>0.96590102829256952</v>
      </c>
      <c r="AX13" s="35"/>
    </row>
    <row r="14" spans="1:50" ht="17.25" x14ac:dyDescent="0.25">
      <c r="A14" s="21" t="s">
        <v>86</v>
      </c>
      <c r="B14" s="19" t="s">
        <v>84</v>
      </c>
      <c r="E14" s="19">
        <v>3.0937666666666669E-2</v>
      </c>
      <c r="F14" s="21">
        <v>17213</v>
      </c>
      <c r="G14" s="19">
        <f>E14/F14</f>
        <v>1.7973430933984005E-6</v>
      </c>
      <c r="H14" s="19">
        <f>G14*1000000</f>
        <v>1.7973430933984005</v>
      </c>
      <c r="I14" s="19">
        <v>204</v>
      </c>
      <c r="J14" s="19">
        <f>I14/1000000</f>
        <v>2.04E-4</v>
      </c>
      <c r="K14" s="19">
        <f>H14*J14</f>
        <v>3.6665799105327368E-4</v>
      </c>
      <c r="L14" s="19">
        <v>6.25</v>
      </c>
      <c r="M14" s="19">
        <v>40</v>
      </c>
      <c r="N14" s="19">
        <v>4</v>
      </c>
      <c r="O14" s="19">
        <f>((L14/M14)*N14)/1000</f>
        <v>6.2500000000000001E-4</v>
      </c>
      <c r="P14" s="19">
        <f>K14/O14</f>
        <v>0.58665278568523782</v>
      </c>
      <c r="W14" s="15"/>
      <c r="X14" s="31"/>
      <c r="Y14" s="31"/>
      <c r="AP14" s="20">
        <v>7</v>
      </c>
      <c r="AQ14" s="20">
        <f>P16</f>
        <v>0.39702866438157208</v>
      </c>
      <c r="AX14" s="35"/>
    </row>
    <row r="15" spans="1:50" ht="17.25" x14ac:dyDescent="0.25">
      <c r="A15" s="21" t="s">
        <v>86</v>
      </c>
      <c r="B15" s="19" t="s">
        <v>84</v>
      </c>
      <c r="E15" s="19">
        <v>5.0937666666666673E-2</v>
      </c>
      <c r="F15" s="21">
        <v>17213</v>
      </c>
      <c r="G15" s="19">
        <f>E15/F15</f>
        <v>2.9592556013865494E-6</v>
      </c>
      <c r="H15" s="19">
        <f>G15*1000000</f>
        <v>2.9592556013865492</v>
      </c>
      <c r="I15" s="19">
        <v>204</v>
      </c>
      <c r="J15" s="19">
        <f>I15/1000000</f>
        <v>2.04E-4</v>
      </c>
      <c r="K15" s="19">
        <f>H15*J15</f>
        <v>6.0368814268285599E-4</v>
      </c>
      <c r="L15" s="19">
        <v>6.25</v>
      </c>
      <c r="M15" s="19">
        <v>40</v>
      </c>
      <c r="N15" s="19">
        <v>4</v>
      </c>
      <c r="O15" s="19">
        <f>((L15/M15)*N15)/1000</f>
        <v>6.2500000000000001E-4</v>
      </c>
      <c r="P15" s="19">
        <f>K15/O15</f>
        <v>0.96590102829256952</v>
      </c>
      <c r="W15" s="15"/>
      <c r="X15" s="31"/>
      <c r="Y15" s="31"/>
      <c r="AP15" s="20">
        <v>8</v>
      </c>
      <c r="AQ15" s="20">
        <f>P18</f>
        <v>3.8716279693719864</v>
      </c>
      <c r="AX15" s="35"/>
    </row>
    <row r="16" spans="1:50" ht="17.25" x14ac:dyDescent="0.25">
      <c r="A16" s="21" t="s">
        <v>86</v>
      </c>
      <c r="B16" s="19" t="s">
        <v>84</v>
      </c>
      <c r="E16" s="19">
        <v>2.0937666666666667E-2</v>
      </c>
      <c r="F16" s="21">
        <v>17213</v>
      </c>
      <c r="G16" s="19">
        <f>E16/F16</f>
        <v>1.2163868394043262E-6</v>
      </c>
      <c r="H16" s="19">
        <f>G16*1000000</f>
        <v>1.2163868394043262</v>
      </c>
      <c r="I16" s="19">
        <v>204</v>
      </c>
      <c r="J16" s="19">
        <f>I16/1000000</f>
        <v>2.04E-4</v>
      </c>
      <c r="K16" s="19">
        <f>H16*J16</f>
        <v>2.4814291523848257E-4</v>
      </c>
      <c r="L16" s="19">
        <v>6.25</v>
      </c>
      <c r="M16" s="19">
        <v>40</v>
      </c>
      <c r="N16" s="19">
        <v>4</v>
      </c>
      <c r="O16" s="19">
        <f>((L16/M16)*N16)/1000</f>
        <v>6.2500000000000001E-4</v>
      </c>
      <c r="P16" s="19">
        <f>K16/O16</f>
        <v>0.39702866438157208</v>
      </c>
      <c r="W16" s="15"/>
      <c r="X16" s="31"/>
      <c r="Y16" s="31"/>
      <c r="AP16" s="20">
        <v>8</v>
      </c>
      <c r="AQ16" s="20">
        <f>P19</f>
        <v>4.6301244545866496</v>
      </c>
      <c r="AX16" s="35"/>
    </row>
    <row r="17" spans="1:50" ht="15" x14ac:dyDescent="0.25">
      <c r="B17" s="19"/>
      <c r="F17" s="19"/>
      <c r="W17" s="15"/>
      <c r="X17" s="31"/>
      <c r="Y17" s="31"/>
      <c r="AP17" s="20">
        <v>8</v>
      </c>
      <c r="AQ17" s="20">
        <f>P20</f>
        <v>5.3886209398013136</v>
      </c>
      <c r="AX17" s="35"/>
    </row>
    <row r="18" spans="1:50" ht="17.25" x14ac:dyDescent="0.25">
      <c r="A18" s="21" t="s">
        <v>87</v>
      </c>
      <c r="B18" s="19" t="s">
        <v>84</v>
      </c>
      <c r="E18" s="19">
        <v>0.10208690600000002</v>
      </c>
      <c r="F18" s="21">
        <v>17213</v>
      </c>
      <c r="G18" s="19">
        <f>E18/F18</f>
        <v>5.9308026491605193E-6</v>
      </c>
      <c r="H18" s="19">
        <f>G18*1000000</f>
        <v>5.930802649160519</v>
      </c>
      <c r="I18" s="19">
        <v>204</v>
      </c>
      <c r="J18" s="19">
        <f>I18/1000000</f>
        <v>2.04E-4</v>
      </c>
      <c r="K18" s="19">
        <f>H18*J18</f>
        <v>1.2098837404287458E-3</v>
      </c>
      <c r="L18" s="19">
        <v>6.25</v>
      </c>
      <c r="M18" s="19">
        <v>80</v>
      </c>
      <c r="N18" s="19">
        <v>4</v>
      </c>
      <c r="O18" s="19">
        <f>((L18/M18)*N18)/1000</f>
        <v>3.1250000000000001E-4</v>
      </c>
      <c r="P18" s="19">
        <f>K18/O18</f>
        <v>3.8716279693719864</v>
      </c>
      <c r="Q18" s="20">
        <f>AVERAGE(P18:P21)</f>
        <v>5.0093726971939816</v>
      </c>
      <c r="R18" s="20">
        <f>STDEV(P18:P21)</f>
        <v>0.97921475179774853</v>
      </c>
      <c r="W18" s="15"/>
      <c r="X18" s="31"/>
      <c r="Y18" s="31"/>
      <c r="AP18" s="20">
        <v>8</v>
      </c>
      <c r="AQ18" s="20">
        <f>P21</f>
        <v>6.1471174250159759</v>
      </c>
      <c r="AX18" s="35"/>
    </row>
    <row r="19" spans="1:50" ht="17.25" x14ac:dyDescent="0.25">
      <c r="A19" s="21" t="s">
        <v>87</v>
      </c>
      <c r="B19" s="19" t="s">
        <v>84</v>
      </c>
      <c r="E19" s="19">
        <v>0.122086906</v>
      </c>
      <c r="F19" s="21">
        <v>17213</v>
      </c>
      <c r="G19" s="19">
        <f>E19/F19</f>
        <v>7.0927151571486667E-6</v>
      </c>
      <c r="H19" s="19">
        <f>G19*1000000</f>
        <v>7.0927151571486666</v>
      </c>
      <c r="I19" s="19">
        <v>204</v>
      </c>
      <c r="J19" s="19">
        <f>I19/1000000</f>
        <v>2.04E-4</v>
      </c>
      <c r="K19" s="19">
        <f>H19*J19</f>
        <v>1.446913892058328E-3</v>
      </c>
      <c r="L19" s="19">
        <v>6.25</v>
      </c>
      <c r="M19" s="19">
        <v>80</v>
      </c>
      <c r="N19" s="19">
        <v>4</v>
      </c>
      <c r="O19" s="19">
        <f>((L19/M19)*N19)/1000</f>
        <v>3.1250000000000001E-4</v>
      </c>
      <c r="P19" s="19">
        <f>K19/O19</f>
        <v>4.6301244545866496</v>
      </c>
      <c r="W19" s="15"/>
      <c r="X19" s="31"/>
      <c r="Y19" s="31"/>
      <c r="AP19" s="20">
        <v>9</v>
      </c>
      <c r="AQ19" s="20">
        <f>P23</f>
        <v>20.858653343403237</v>
      </c>
      <c r="AX19" s="35"/>
    </row>
    <row r="20" spans="1:50" ht="17.25" x14ac:dyDescent="0.25">
      <c r="A20" s="21" t="s">
        <v>87</v>
      </c>
      <c r="B20" s="19" t="s">
        <v>84</v>
      </c>
      <c r="E20" s="19">
        <v>0.14208690600000001</v>
      </c>
      <c r="F20" s="21">
        <v>17213</v>
      </c>
      <c r="G20" s="19">
        <f>E20/F20</f>
        <v>8.2546276651368157E-6</v>
      </c>
      <c r="H20" s="19">
        <f>G20*1000000</f>
        <v>8.254627665136816</v>
      </c>
      <c r="I20" s="19">
        <v>204</v>
      </c>
      <c r="J20" s="19">
        <f>I20/1000000</f>
        <v>2.04E-4</v>
      </c>
      <c r="K20" s="19">
        <f>H20*J20</f>
        <v>1.6839440436879104E-3</v>
      </c>
      <c r="L20" s="19">
        <v>6.25</v>
      </c>
      <c r="M20" s="19">
        <v>80</v>
      </c>
      <c r="N20" s="19">
        <v>4</v>
      </c>
      <c r="O20" s="19">
        <f>((L20/M20)*N20)/1000</f>
        <v>3.1250000000000001E-4</v>
      </c>
      <c r="P20" s="19">
        <f>K20/O20</f>
        <v>5.3886209398013136</v>
      </c>
      <c r="W20" s="15"/>
      <c r="X20" s="31"/>
      <c r="Y20" s="31"/>
      <c r="AP20" s="20">
        <v>9</v>
      </c>
      <c r="AQ20" s="20">
        <f>P24</f>
        <v>18.267123685586476</v>
      </c>
      <c r="AX20" s="35"/>
    </row>
    <row r="21" spans="1:50" ht="17.25" x14ac:dyDescent="0.25">
      <c r="A21" s="21" t="s">
        <v>87</v>
      </c>
      <c r="B21" s="19" t="s">
        <v>84</v>
      </c>
      <c r="E21" s="19">
        <v>0.162086906</v>
      </c>
      <c r="F21" s="21">
        <v>17213</v>
      </c>
      <c r="G21" s="19">
        <f>E21/F21</f>
        <v>9.4165401731249639E-6</v>
      </c>
      <c r="H21" s="19">
        <f>G21*1000000</f>
        <v>9.4165401731249645</v>
      </c>
      <c r="I21" s="19">
        <v>204</v>
      </c>
      <c r="J21" s="19">
        <f>I21/1000000</f>
        <v>2.04E-4</v>
      </c>
      <c r="K21" s="19">
        <f>H21*J21</f>
        <v>1.9209741953174926E-3</v>
      </c>
      <c r="L21" s="19">
        <v>6.25</v>
      </c>
      <c r="M21" s="19">
        <v>80</v>
      </c>
      <c r="N21" s="19">
        <v>4</v>
      </c>
      <c r="O21" s="19">
        <f>((L21/M21)*N21)/1000</f>
        <v>3.1250000000000001E-4</v>
      </c>
      <c r="P21" s="19">
        <f>K21/O21</f>
        <v>6.1471174250159759</v>
      </c>
      <c r="W21" s="15"/>
      <c r="X21" s="31"/>
      <c r="Y21" s="31"/>
      <c r="AP21" s="20">
        <v>9</v>
      </c>
      <c r="AQ21" s="20">
        <f>P25</f>
        <v>19.404868413408469</v>
      </c>
      <c r="AX21" s="35"/>
    </row>
    <row r="22" spans="1:50" ht="15" x14ac:dyDescent="0.25">
      <c r="B22" s="19"/>
      <c r="F22" s="19"/>
      <c r="W22" s="15"/>
      <c r="X22" s="31"/>
      <c r="Y22" s="31"/>
      <c r="AX22" s="35"/>
    </row>
    <row r="23" spans="1:50" ht="17.25" x14ac:dyDescent="0.25">
      <c r="A23" s="21" t="s">
        <v>88</v>
      </c>
      <c r="B23" s="19" t="s">
        <v>84</v>
      </c>
      <c r="E23" s="19">
        <v>1.0999999999999999</v>
      </c>
      <c r="F23" s="21">
        <v>17213</v>
      </c>
      <c r="G23" s="19">
        <f>E23/F23</f>
        <v>6.3905187939348158E-5</v>
      </c>
      <c r="H23" s="19">
        <f>G23*1000000</f>
        <v>63.90518793934816</v>
      </c>
      <c r="I23" s="19">
        <v>204</v>
      </c>
      <c r="J23" s="19">
        <f>I23/1000000</f>
        <v>2.04E-4</v>
      </c>
      <c r="K23" s="19">
        <f>H23*J23</f>
        <v>1.3036658339627024E-2</v>
      </c>
      <c r="L23" s="19">
        <v>6.25</v>
      </c>
      <c r="M23" s="19">
        <v>40</v>
      </c>
      <c r="N23" s="19">
        <v>4</v>
      </c>
      <c r="O23" s="19">
        <f>((L23/M23)*N23)/1000</f>
        <v>6.2500000000000001E-4</v>
      </c>
      <c r="P23" s="19">
        <f>K23/O23</f>
        <v>20.858653343403237</v>
      </c>
      <c r="Q23" s="20">
        <f>AVERAGE(P23:P25)</f>
        <v>19.510215147466059</v>
      </c>
      <c r="R23" s="20">
        <f>STDEV(P23:P25)</f>
        <v>1.2989726489108286</v>
      </c>
      <c r="W23" s="15"/>
      <c r="X23" s="31"/>
      <c r="Y23" s="31"/>
      <c r="AX23" s="35"/>
    </row>
    <row r="24" spans="1:50" ht="17.25" x14ac:dyDescent="0.25">
      <c r="A24" s="21" t="s">
        <v>88</v>
      </c>
      <c r="B24" s="19" t="s">
        <v>84</v>
      </c>
      <c r="E24" s="19">
        <v>0.96333333333333337</v>
      </c>
      <c r="F24" s="21">
        <v>17213</v>
      </c>
      <c r="G24" s="19">
        <f>E24/F24</f>
        <v>5.5965452468095825E-5</v>
      </c>
      <c r="H24" s="19">
        <f>G24*1000000</f>
        <v>55.965452468095826</v>
      </c>
      <c r="I24" s="19">
        <v>204</v>
      </c>
      <c r="J24" s="19">
        <f>I24/1000000</f>
        <v>2.04E-4</v>
      </c>
      <c r="K24" s="19">
        <f>H24*J24</f>
        <v>1.1416952303491549E-2</v>
      </c>
      <c r="L24" s="19">
        <v>6.25</v>
      </c>
      <c r="M24" s="19">
        <v>40</v>
      </c>
      <c r="N24" s="19">
        <v>4</v>
      </c>
      <c r="O24" s="19">
        <f>((L24/M24)*N24)/1000</f>
        <v>6.2500000000000001E-4</v>
      </c>
      <c r="P24" s="19">
        <f>K24/O24</f>
        <v>18.267123685586476</v>
      </c>
      <c r="W24" s="15"/>
      <c r="X24" s="31"/>
      <c r="Y24" s="31"/>
      <c r="AX24" s="35"/>
    </row>
    <row r="25" spans="1:50" ht="17.25" x14ac:dyDescent="0.25">
      <c r="A25" s="21" t="s">
        <v>88</v>
      </c>
      <c r="B25" s="19" t="s">
        <v>84</v>
      </c>
      <c r="E25" s="19">
        <v>1.0233333333333332</v>
      </c>
      <c r="F25" s="21">
        <v>17213</v>
      </c>
      <c r="G25" s="19">
        <f>E25/F25</f>
        <v>5.9451189992060256E-5</v>
      </c>
      <c r="H25" s="19">
        <f>G25*1000000</f>
        <v>59.451189992060257</v>
      </c>
      <c r="I25" s="19">
        <v>204</v>
      </c>
      <c r="J25" s="19">
        <f>I25/1000000</f>
        <v>2.04E-4</v>
      </c>
      <c r="K25" s="19">
        <f>H25*J25</f>
        <v>1.2128042758380293E-2</v>
      </c>
      <c r="L25" s="19">
        <v>6.25</v>
      </c>
      <c r="M25" s="19">
        <v>40</v>
      </c>
      <c r="N25" s="19">
        <v>4</v>
      </c>
      <c r="O25" s="19">
        <f>((L25/M25)*N25)/1000</f>
        <v>6.2500000000000001E-4</v>
      </c>
      <c r="P25" s="19">
        <f>K25/O25</f>
        <v>19.404868413408469</v>
      </c>
      <c r="W25" s="15"/>
      <c r="X25" s="31"/>
      <c r="Y25" s="31"/>
      <c r="AX25" s="35"/>
    </row>
    <row r="26" spans="1:50" ht="15" x14ac:dyDescent="0.25">
      <c r="F26" s="19"/>
      <c r="W26" s="15"/>
      <c r="X26" s="31"/>
      <c r="Y26" s="31"/>
      <c r="AX26" s="35"/>
    </row>
    <row r="27" spans="1:50" ht="15" x14ac:dyDescent="0.25">
      <c r="A27" s="4"/>
      <c r="B27" s="4"/>
      <c r="C27" s="4"/>
      <c r="D27" s="4"/>
      <c r="E27" s="4"/>
      <c r="F27" s="10"/>
      <c r="G27" s="4"/>
      <c r="H27" s="9"/>
      <c r="I27" s="10"/>
      <c r="J27" s="4"/>
      <c r="K27" s="9"/>
      <c r="L27" s="10"/>
      <c r="M27" s="10"/>
      <c r="N27" s="10"/>
      <c r="O27" s="4"/>
      <c r="P27" s="4"/>
      <c r="Q27" s="11"/>
      <c r="R27" s="11"/>
      <c r="V27" s="2"/>
      <c r="W27" s="9"/>
      <c r="X27" s="32"/>
      <c r="Y27" s="32"/>
      <c r="Z27" s="3"/>
      <c r="AA27" s="3"/>
      <c r="AB27" s="3"/>
      <c r="AC27" s="3"/>
      <c r="AD27" s="9" t="s">
        <v>4</v>
      </c>
      <c r="AE27" s="9" t="s">
        <v>5</v>
      </c>
      <c r="AF27" s="9" t="s">
        <v>6</v>
      </c>
      <c r="AG27" s="11" t="s">
        <v>2</v>
      </c>
      <c r="AH27" s="11" t="s">
        <v>3</v>
      </c>
      <c r="AI27" s="3"/>
      <c r="AX27" s="35"/>
    </row>
    <row r="28" spans="1:50" ht="15" x14ac:dyDescent="0.25">
      <c r="A28" s="4"/>
      <c r="B28" s="3"/>
      <c r="C28" s="3"/>
      <c r="D28" s="3"/>
      <c r="E28" s="3"/>
      <c r="F28" s="2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V28" s="3"/>
      <c r="W28" s="9"/>
      <c r="X28" s="15" t="s">
        <v>2</v>
      </c>
      <c r="Y28" s="15" t="s">
        <v>8</v>
      </c>
      <c r="Z28" s="3"/>
      <c r="AA28" s="3"/>
      <c r="AB28" s="3"/>
      <c r="AC28" s="3"/>
      <c r="AD28" s="3"/>
      <c r="AE28" s="3"/>
      <c r="AF28" s="3"/>
      <c r="AG28" s="3"/>
      <c r="AH28" s="3"/>
      <c r="AI28" s="3"/>
      <c r="AX28" s="35"/>
    </row>
    <row r="29" spans="1:50" ht="15" x14ac:dyDescent="0.25">
      <c r="A29" s="21" t="s">
        <v>9</v>
      </c>
      <c r="B29" s="2" t="s">
        <v>51</v>
      </c>
      <c r="C29" s="5">
        <v>3.5599999999999998E-4</v>
      </c>
      <c r="D29" s="6">
        <v>-0.88149999999999995</v>
      </c>
      <c r="E29" s="5">
        <f>D29-C29</f>
        <v>-0.88185599999999997</v>
      </c>
      <c r="F29" s="37">
        <v>11095.380923815201</v>
      </c>
      <c r="G29" s="2">
        <f>-(E29/F29)</f>
        <v>7.9479560553633475E-5</v>
      </c>
      <c r="H29" s="2">
        <f>G29*1000000</f>
        <v>79.479560553633476</v>
      </c>
      <c r="I29" s="2">
        <v>404</v>
      </c>
      <c r="J29" s="19">
        <f>I29/1000000</f>
        <v>4.0400000000000001E-4</v>
      </c>
      <c r="K29" s="19">
        <f>H29*J29</f>
        <v>3.2109742463667927E-2</v>
      </c>
      <c r="L29" s="2">
        <v>10.33</v>
      </c>
      <c r="M29" s="2">
        <v>200</v>
      </c>
      <c r="N29" s="2">
        <v>4</v>
      </c>
      <c r="O29" s="2">
        <f>((L29/M29)*N29)/1000</f>
        <v>2.0660000000000001E-4</v>
      </c>
      <c r="P29" s="19">
        <f>K29/O29</f>
        <v>155.41985703614679</v>
      </c>
      <c r="Q29" s="20">
        <f>AVERAGE(P29:P31)</f>
        <v>182.11713568900188</v>
      </c>
      <c r="R29" s="20">
        <f>STDEV(P29:P31)</f>
        <v>26.968885663800279</v>
      </c>
      <c r="V29" s="3"/>
      <c r="W29" s="9" t="s">
        <v>52</v>
      </c>
      <c r="X29" s="32">
        <f>Q29</f>
        <v>182.11713568900188</v>
      </c>
      <c r="Y29" s="32">
        <f>R29</f>
        <v>26.968885663800279</v>
      </c>
      <c r="Z29" s="3"/>
      <c r="AA29" s="3"/>
      <c r="AB29" s="3"/>
      <c r="AC29" s="3"/>
      <c r="AD29" s="3"/>
      <c r="AE29" s="3"/>
      <c r="AF29" s="3"/>
      <c r="AG29" s="3"/>
      <c r="AH29" s="3"/>
      <c r="AI29" s="3"/>
      <c r="AX29" s="35"/>
    </row>
    <row r="30" spans="1:50" ht="15" x14ac:dyDescent="0.25">
      <c r="A30" s="21" t="s">
        <v>9</v>
      </c>
      <c r="B30" s="2" t="s">
        <v>51</v>
      </c>
      <c r="C30" s="5">
        <v>2.5999999999999998E-4</v>
      </c>
      <c r="D30" s="6">
        <v>-0.20580000000000001</v>
      </c>
      <c r="E30" s="5">
        <f t="shared" ref="E30:E31" si="0">D30-C30</f>
        <v>-0.20606000000000002</v>
      </c>
      <c r="F30" s="37">
        <v>11095.380923815237</v>
      </c>
      <c r="G30" s="2">
        <f t="shared" ref="G30:G31" si="1">-(E30/F30)</f>
        <v>1.857169225778547E-5</v>
      </c>
      <c r="H30" s="2">
        <f>G30*1000000</f>
        <v>18.571692257785472</v>
      </c>
      <c r="I30" s="2">
        <v>404</v>
      </c>
      <c r="J30" s="19">
        <f>I30/1000000</f>
        <v>4.0400000000000001E-4</v>
      </c>
      <c r="K30" s="19">
        <f>H30*J30</f>
        <v>7.5029636721453304E-3</v>
      </c>
      <c r="L30" s="2">
        <v>10.33</v>
      </c>
      <c r="M30" s="2">
        <v>1000</v>
      </c>
      <c r="N30" s="2">
        <v>4</v>
      </c>
      <c r="O30" s="2">
        <f>((L30/M30)*N30)/1000</f>
        <v>4.1320000000000004E-5</v>
      </c>
      <c r="P30" s="19">
        <f>K30/O30</f>
        <v>181.58188945172628</v>
      </c>
      <c r="AX30" s="35"/>
    </row>
    <row r="31" spans="1:50" ht="15" x14ac:dyDescent="0.25">
      <c r="A31" s="21" t="s">
        <v>9</v>
      </c>
      <c r="B31" s="2" t="s">
        <v>51</v>
      </c>
      <c r="C31" s="5">
        <v>-1.129E-3</v>
      </c>
      <c r="D31" s="6">
        <v>-0.2387</v>
      </c>
      <c r="E31" s="5">
        <f t="shared" si="0"/>
        <v>-0.237571</v>
      </c>
      <c r="F31" s="37">
        <v>11095.380923815237</v>
      </c>
      <c r="G31" s="2">
        <f t="shared" si="1"/>
        <v>2.1411702908737023E-5</v>
      </c>
      <c r="H31" s="2">
        <f>G31*1000000</f>
        <v>21.411702908737023</v>
      </c>
      <c r="I31" s="2">
        <v>404</v>
      </c>
      <c r="J31" s="19">
        <f>I31/1000000</f>
        <v>4.0400000000000001E-4</v>
      </c>
      <c r="K31" s="19">
        <f>H31*J31</f>
        <v>8.6503279751297575E-3</v>
      </c>
      <c r="L31" s="2">
        <v>10.33</v>
      </c>
      <c r="M31" s="2">
        <v>1000</v>
      </c>
      <c r="N31" s="2">
        <v>4</v>
      </c>
      <c r="O31" s="2">
        <f>((L31/M31)*N31)/1000</f>
        <v>4.1320000000000004E-5</v>
      </c>
      <c r="P31" s="19">
        <f>K31/O31</f>
        <v>209.34966057913255</v>
      </c>
      <c r="AX31" s="35"/>
    </row>
    <row r="32" spans="1:50" x14ac:dyDescent="0.2">
      <c r="H32" s="23"/>
      <c r="I32" s="19"/>
      <c r="AX32" s="35"/>
    </row>
    <row r="33" spans="1:50" x14ac:dyDescent="0.2">
      <c r="H33" s="23"/>
      <c r="I33" s="19"/>
      <c r="AX33" s="35"/>
    </row>
    <row r="34" spans="1:50" ht="15" x14ac:dyDescent="0.25">
      <c r="A34" s="3"/>
      <c r="B34" s="9"/>
      <c r="C34" s="7"/>
      <c r="D34" s="8"/>
      <c r="E34" s="3"/>
      <c r="F34" s="3"/>
      <c r="G34" s="3"/>
      <c r="H34" s="24"/>
      <c r="I34" s="2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X34" s="35"/>
    </row>
    <row r="35" spans="1:50" ht="15" x14ac:dyDescent="0.25">
      <c r="A35" s="4"/>
      <c r="B35" s="3"/>
      <c r="C35" s="3"/>
      <c r="D35" s="3"/>
      <c r="E35" s="3"/>
      <c r="F35" s="3"/>
      <c r="G35" s="3"/>
      <c r="H35" s="24"/>
      <c r="I35" s="2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9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X35" s="35"/>
    </row>
    <row r="36" spans="1:50" ht="15" x14ac:dyDescent="0.25">
      <c r="A36" s="2"/>
      <c r="B36" s="4"/>
      <c r="C36" s="5"/>
      <c r="D36" s="6"/>
      <c r="E36" s="2"/>
      <c r="F36" s="2"/>
      <c r="G36" s="2"/>
      <c r="H36" s="2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3"/>
      <c r="U36" s="3"/>
      <c r="V36" s="3"/>
      <c r="W36" s="9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X36" s="35"/>
    </row>
    <row r="37" spans="1:50" ht="15" x14ac:dyDescent="0.25">
      <c r="A37" s="2"/>
      <c r="B37" s="4"/>
      <c r="C37" s="7"/>
      <c r="D37" s="6"/>
      <c r="E37" s="2"/>
      <c r="F37" s="2"/>
      <c r="G37" s="2"/>
      <c r="H37" s="2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X37" s="35"/>
    </row>
    <row r="38" spans="1:50" ht="15" x14ac:dyDescent="0.25">
      <c r="A38" s="2"/>
      <c r="B38" s="4"/>
      <c r="C38" s="7"/>
      <c r="D38" s="8"/>
      <c r="E38" s="2"/>
      <c r="F38" s="2"/>
      <c r="G38" s="2"/>
      <c r="H38" s="2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X38" s="35"/>
    </row>
    <row r="39" spans="1:50" ht="15" x14ac:dyDescent="0.25">
      <c r="A39" s="3"/>
      <c r="B39" s="9"/>
      <c r="C39" s="7"/>
      <c r="D39" s="8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X39" s="35"/>
    </row>
    <row r="40" spans="1:50" ht="15" x14ac:dyDescent="0.25">
      <c r="A40" s="3"/>
      <c r="B40" s="9"/>
      <c r="C40" s="7"/>
      <c r="D40" s="8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X40" s="35"/>
    </row>
    <row r="41" spans="1:50" ht="15" x14ac:dyDescent="0.25">
      <c r="A41" s="4"/>
      <c r="B41" s="9"/>
      <c r="C41" s="7"/>
      <c r="D41" s="8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X41" s="35"/>
    </row>
    <row r="42" spans="1:50" ht="15" x14ac:dyDescent="0.25">
      <c r="A42" s="2"/>
      <c r="B42" s="4"/>
      <c r="C42" s="5"/>
      <c r="D42" s="6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X42" s="35"/>
    </row>
    <row r="43" spans="1:50" x14ac:dyDescent="0.2">
      <c r="AX43" s="35"/>
    </row>
    <row r="44" spans="1:50" x14ac:dyDescent="0.2">
      <c r="AX44" s="35"/>
    </row>
    <row r="45" spans="1:50" x14ac:dyDescent="0.2">
      <c r="AX45" s="35"/>
    </row>
    <row r="46" spans="1:50" x14ac:dyDescent="0.2">
      <c r="AX46" s="35"/>
    </row>
    <row r="47" spans="1:50" x14ac:dyDescent="0.2">
      <c r="AX47" s="35"/>
    </row>
    <row r="48" spans="1:50" x14ac:dyDescent="0.2">
      <c r="AX48" s="35"/>
    </row>
    <row r="49" spans="1:50" x14ac:dyDescent="0.2">
      <c r="AX49" s="35"/>
    </row>
    <row r="50" spans="1:50" x14ac:dyDescent="0.2">
      <c r="AX50" s="35"/>
    </row>
    <row r="54" spans="1:50" ht="15" x14ac:dyDescent="0.25">
      <c r="A54" s="21"/>
      <c r="B54" s="19"/>
      <c r="C54" s="19"/>
      <c r="D54" s="19"/>
      <c r="E54" s="19"/>
      <c r="F54" s="15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5"/>
      <c r="S54" s="15"/>
      <c r="V54" s="15"/>
      <c r="W54" s="15"/>
    </row>
    <row r="55" spans="1:50" ht="15" x14ac:dyDescent="0.25">
      <c r="A55" s="21"/>
      <c r="B55" s="19"/>
      <c r="C55" s="19"/>
      <c r="D55" s="19"/>
      <c r="E55" s="19"/>
      <c r="F55" s="15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U55" s="15"/>
    </row>
    <row r="56" spans="1:50" ht="15" x14ac:dyDescent="0.25">
      <c r="A56" s="21"/>
      <c r="B56" s="19"/>
      <c r="C56" s="19"/>
      <c r="D56" s="19"/>
      <c r="E56" s="19"/>
      <c r="F56" s="15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U56" s="15"/>
    </row>
    <row r="57" spans="1:50" ht="15" x14ac:dyDescent="0.25">
      <c r="A57" s="21"/>
      <c r="B57" s="19"/>
      <c r="C57" s="19"/>
      <c r="D57" s="19"/>
      <c r="E57" s="19"/>
      <c r="F57" s="15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U57" s="15"/>
    </row>
    <row r="58" spans="1:50" ht="15" x14ac:dyDescent="0.25">
      <c r="L58" s="19"/>
      <c r="U58" s="15"/>
    </row>
    <row r="59" spans="1:50" ht="15" x14ac:dyDescent="0.25">
      <c r="A59" s="21"/>
      <c r="B59" s="19"/>
      <c r="C59" s="19"/>
      <c r="D59" s="19"/>
      <c r="E59" s="19"/>
      <c r="F59" s="15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5"/>
      <c r="S59" s="15"/>
      <c r="U59" s="15"/>
    </row>
    <row r="60" spans="1:50" ht="15" x14ac:dyDescent="0.25">
      <c r="A60" s="21"/>
      <c r="B60" s="19"/>
      <c r="C60" s="19"/>
      <c r="D60" s="19"/>
      <c r="E60" s="19"/>
      <c r="F60" s="15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U60" s="15"/>
    </row>
    <row r="61" spans="1:50" ht="15" x14ac:dyDescent="0.25">
      <c r="A61" s="21"/>
      <c r="B61" s="19"/>
      <c r="C61" s="19"/>
      <c r="D61" s="19"/>
      <c r="E61" s="19"/>
      <c r="F61" s="15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U61" s="15"/>
    </row>
    <row r="62" spans="1:50" ht="15" x14ac:dyDescent="0.25">
      <c r="A62" s="21"/>
      <c r="B62" s="19"/>
      <c r="C62" s="19"/>
      <c r="D62" s="19"/>
      <c r="E62" s="19"/>
      <c r="F62" s="15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</row>
    <row r="63" spans="1:50" ht="15" x14ac:dyDescent="0.25">
      <c r="A63" s="21"/>
      <c r="B63" s="19"/>
      <c r="C63" s="19"/>
      <c r="D63" s="19"/>
      <c r="E63" s="19"/>
      <c r="F63" s="15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U63" s="15"/>
    </row>
    <row r="64" spans="1:50" ht="15" x14ac:dyDescent="0.25">
      <c r="A64" s="21"/>
      <c r="B64" s="19"/>
      <c r="C64" s="19"/>
      <c r="D64" s="19"/>
      <c r="E64" s="19"/>
      <c r="F64" s="15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5"/>
      <c r="S64" s="15"/>
      <c r="U64" s="15"/>
    </row>
    <row r="65" spans="1:21" ht="15" x14ac:dyDescent="0.25">
      <c r="A65" s="21"/>
      <c r="B65" s="19"/>
      <c r="C65" s="19"/>
      <c r="D65" s="19"/>
      <c r="E65" s="19"/>
      <c r="F65" s="15"/>
      <c r="G65" s="19"/>
      <c r="H65" s="19"/>
      <c r="I65" s="19"/>
      <c r="J65" s="19"/>
      <c r="K65" s="19"/>
      <c r="L65" s="19"/>
      <c r="M65" s="19"/>
      <c r="N65" s="19"/>
      <c r="O65" s="19"/>
      <c r="P65" s="19"/>
      <c r="Q65" s="19"/>
      <c r="U65" s="15"/>
    </row>
    <row r="66" spans="1:21" ht="15" x14ac:dyDescent="0.25">
      <c r="A66" s="21"/>
      <c r="B66" s="19"/>
      <c r="C66" s="19"/>
      <c r="D66" s="19"/>
      <c r="E66" s="19"/>
      <c r="F66" s="15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</row>
    <row r="67" spans="1:21" ht="15" x14ac:dyDescent="0.25">
      <c r="A67" s="21"/>
      <c r="B67" s="19"/>
      <c r="C67" s="19"/>
      <c r="D67" s="19"/>
      <c r="E67" s="19"/>
      <c r="F67" s="15"/>
      <c r="G67" s="19"/>
      <c r="H67" s="19"/>
      <c r="I67" s="19"/>
      <c r="J67" s="19"/>
      <c r="K67" s="19"/>
      <c r="L67" s="19"/>
      <c r="M67" s="19"/>
      <c r="N67" s="19"/>
      <c r="O67" s="19"/>
      <c r="P67" s="19"/>
      <c r="Q67" s="19"/>
    </row>
    <row r="68" spans="1:21" ht="15" x14ac:dyDescent="0.25">
      <c r="A68" s="21"/>
      <c r="B68" s="19"/>
      <c r="C68" s="19"/>
      <c r="D68" s="19"/>
      <c r="E68" s="19"/>
      <c r="F68" s="15"/>
      <c r="G68" s="19"/>
      <c r="H68" s="19"/>
      <c r="I68" s="19"/>
      <c r="J68" s="19"/>
      <c r="K68" s="19"/>
      <c r="L68" s="19"/>
      <c r="M68" s="19"/>
      <c r="N68" s="19"/>
      <c r="O68" s="19"/>
      <c r="P68" s="19"/>
      <c r="Q68" s="19"/>
    </row>
    <row r="69" spans="1:21" ht="15" x14ac:dyDescent="0.25">
      <c r="A69" s="21"/>
      <c r="B69" s="19"/>
      <c r="C69" s="19"/>
      <c r="D69" s="19"/>
      <c r="E69" s="19"/>
      <c r="F69" s="15"/>
      <c r="G69" s="19"/>
      <c r="H69" s="19"/>
      <c r="I69" s="19"/>
      <c r="J69" s="19"/>
      <c r="K69" s="19"/>
      <c r="L69" s="19"/>
      <c r="M69" s="19"/>
      <c r="N69" s="19"/>
      <c r="O69" s="19"/>
      <c r="P69" s="19"/>
      <c r="Q69" s="19"/>
    </row>
    <row r="70" spans="1:21" ht="15" x14ac:dyDescent="0.25">
      <c r="A70" s="21"/>
      <c r="B70" s="19"/>
      <c r="C70" s="19"/>
      <c r="D70" s="19"/>
      <c r="E70" s="19"/>
      <c r="F70" s="15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</row>
    <row r="71" spans="1:21" x14ac:dyDescent="0.2">
      <c r="L71" s="19"/>
    </row>
    <row r="72" spans="1:21" ht="15" x14ac:dyDescent="0.25">
      <c r="A72" s="21"/>
      <c r="B72" s="19"/>
      <c r="C72" s="19"/>
      <c r="D72" s="19"/>
      <c r="E72" s="19"/>
      <c r="F72" s="15"/>
      <c r="G72" s="19"/>
      <c r="H72" s="19"/>
      <c r="I72" s="19"/>
      <c r="J72" s="19"/>
      <c r="K72" s="19"/>
      <c r="L72" s="19"/>
      <c r="M72" s="19"/>
      <c r="N72" s="19"/>
      <c r="O72" s="19"/>
      <c r="P72" s="19"/>
      <c r="Q72" s="19"/>
    </row>
    <row r="73" spans="1:21" ht="15" x14ac:dyDescent="0.25">
      <c r="A73" s="21"/>
      <c r="B73" s="19"/>
      <c r="C73" s="19"/>
      <c r="D73" s="19"/>
      <c r="E73" s="19"/>
      <c r="F73" s="15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</row>
    <row r="74" spans="1:21" ht="15" x14ac:dyDescent="0.25">
      <c r="A74" s="21"/>
      <c r="B74" s="19"/>
      <c r="C74" s="19"/>
      <c r="D74" s="19"/>
      <c r="E74" s="19"/>
      <c r="F74" s="15"/>
      <c r="G74" s="19"/>
      <c r="H74" s="19"/>
      <c r="I74" s="19"/>
      <c r="J74" s="19"/>
      <c r="K74" s="19"/>
      <c r="L74" s="19"/>
      <c r="M74" s="19"/>
      <c r="N74" s="19"/>
      <c r="O74" s="19"/>
      <c r="P74" s="19"/>
      <c r="Q74" s="19"/>
    </row>
    <row r="75" spans="1:21" ht="15" x14ac:dyDescent="0.25">
      <c r="A75" s="21"/>
      <c r="B75" s="19"/>
      <c r="C75" s="19"/>
      <c r="D75" s="19"/>
      <c r="E75" s="19"/>
      <c r="F75" s="15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</row>
    <row r="76" spans="1:21" x14ac:dyDescent="0.2">
      <c r="L76" s="19"/>
    </row>
    <row r="77" spans="1:21" ht="15" x14ac:dyDescent="0.25">
      <c r="A77" s="21"/>
      <c r="B77" s="19"/>
      <c r="C77" s="19"/>
      <c r="D77" s="19"/>
      <c r="E77" s="19"/>
      <c r="F77" s="15"/>
      <c r="G77" s="19"/>
      <c r="H77" s="19"/>
      <c r="I77" s="19"/>
      <c r="J77" s="19"/>
      <c r="K77" s="19"/>
      <c r="L77" s="19"/>
      <c r="M77" s="19"/>
      <c r="N77" s="19"/>
      <c r="O77" s="19"/>
      <c r="P77" s="19"/>
      <c r="Q77" s="19"/>
    </row>
    <row r="78" spans="1:21" ht="15" x14ac:dyDescent="0.25">
      <c r="A78" s="21"/>
      <c r="B78" s="19"/>
      <c r="C78" s="19"/>
      <c r="D78" s="19"/>
      <c r="E78" s="19"/>
      <c r="F78" s="15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</row>
    <row r="79" spans="1:21" ht="15" x14ac:dyDescent="0.25">
      <c r="A79" s="21"/>
      <c r="B79" s="19"/>
      <c r="C79" s="19"/>
      <c r="D79" s="19"/>
      <c r="E79" s="19"/>
      <c r="F79" s="15"/>
      <c r="G79" s="19"/>
      <c r="H79" s="19"/>
      <c r="I79" s="19"/>
      <c r="J79" s="19"/>
      <c r="K79" s="19"/>
      <c r="L79" s="19"/>
      <c r="M79" s="19"/>
      <c r="N79" s="19"/>
      <c r="O79" s="19"/>
      <c r="P79" s="19"/>
      <c r="Q79" s="19"/>
    </row>
    <row r="80" spans="1:21" ht="15" x14ac:dyDescent="0.25">
      <c r="A80" s="21"/>
      <c r="B80" s="19"/>
      <c r="C80" s="19"/>
      <c r="D80" s="19"/>
      <c r="E80" s="19"/>
      <c r="F80" s="15"/>
      <c r="G80" s="19"/>
      <c r="H80" s="19"/>
      <c r="I80" s="19"/>
      <c r="J80" s="19"/>
      <c r="K80" s="19"/>
      <c r="L80" s="19"/>
      <c r="M80" s="19"/>
      <c r="N80" s="19"/>
      <c r="O80" s="19"/>
      <c r="P80" s="19"/>
      <c r="Q80" s="19"/>
    </row>
    <row r="81" spans="1:28" x14ac:dyDescent="0.2">
      <c r="L81" s="19"/>
    </row>
    <row r="82" spans="1:28" ht="15" x14ac:dyDescent="0.25">
      <c r="A82" s="21"/>
      <c r="B82" s="19"/>
      <c r="C82" s="19"/>
      <c r="D82" s="19"/>
      <c r="E82" s="19"/>
      <c r="F82" s="15"/>
      <c r="G82" s="19"/>
      <c r="H82" s="19"/>
      <c r="I82" s="19"/>
      <c r="J82" s="19"/>
      <c r="K82" s="19"/>
      <c r="L82" s="19"/>
      <c r="M82" s="19"/>
      <c r="N82" s="19"/>
      <c r="O82" s="19"/>
      <c r="P82" s="19"/>
      <c r="Q82" s="19"/>
    </row>
    <row r="83" spans="1:28" ht="15" x14ac:dyDescent="0.25">
      <c r="A83" s="21"/>
      <c r="B83" s="19"/>
      <c r="C83" s="19"/>
      <c r="D83" s="19"/>
      <c r="E83" s="19"/>
      <c r="F83" s="15"/>
      <c r="G83" s="19"/>
      <c r="H83" s="19"/>
      <c r="I83" s="19"/>
      <c r="J83" s="19"/>
      <c r="K83" s="19"/>
      <c r="L83" s="19"/>
      <c r="M83" s="19"/>
      <c r="N83" s="19"/>
      <c r="O83" s="19"/>
      <c r="P83" s="19"/>
      <c r="Q83" s="19"/>
    </row>
    <row r="84" spans="1:28" ht="15" x14ac:dyDescent="0.25">
      <c r="A84" s="21"/>
      <c r="B84" s="19"/>
      <c r="C84" s="19"/>
      <c r="D84" s="19"/>
      <c r="E84" s="19"/>
      <c r="F84" s="15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AB84" s="29"/>
    </row>
    <row r="85" spans="1:28" ht="15" x14ac:dyDescent="0.25">
      <c r="A85" s="21"/>
      <c r="B85" s="19"/>
      <c r="C85" s="19"/>
      <c r="D85" s="19"/>
      <c r="E85" s="19"/>
      <c r="F85" s="15"/>
      <c r="G85" s="19"/>
      <c r="H85" s="19"/>
      <c r="I85" s="19"/>
      <c r="J85" s="19"/>
      <c r="K85" s="19"/>
      <c r="L85" s="19"/>
      <c r="M85" s="19"/>
      <c r="N85" s="19"/>
      <c r="O85" s="19"/>
      <c r="P85" s="19"/>
      <c r="Q85" s="19"/>
    </row>
    <row r="86" spans="1:28" ht="15" x14ac:dyDescent="0.25">
      <c r="A86" s="21"/>
      <c r="B86" s="19"/>
      <c r="C86" s="19"/>
      <c r="D86" s="19"/>
      <c r="E86" s="19"/>
      <c r="F86" s="15"/>
      <c r="G86" s="19"/>
      <c r="H86" s="19"/>
      <c r="I86" s="19"/>
      <c r="J86" s="19"/>
      <c r="K86" s="19"/>
      <c r="L86" s="19"/>
      <c r="M86" s="19"/>
      <c r="N86" s="19"/>
      <c r="O86" s="19"/>
      <c r="P86" s="19"/>
      <c r="Q86" s="19"/>
    </row>
    <row r="90" spans="1:28" ht="15" x14ac:dyDescent="0.25">
      <c r="A90" s="30"/>
      <c r="V90" s="19"/>
      <c r="W90" s="19"/>
    </row>
    <row r="93" spans="1:28" ht="15" x14ac:dyDescent="0.25">
      <c r="A93" s="21"/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147"/>
  <sheetViews>
    <sheetView zoomScale="55" zoomScaleNormal="55" workbookViewId="0"/>
  </sheetViews>
  <sheetFormatPr defaultColWidth="8.85546875" defaultRowHeight="15" x14ac:dyDescent="0.25"/>
  <cols>
    <col min="1" max="1" width="19.140625" bestFit="1" customWidth="1"/>
    <col min="2" max="2" width="18.85546875" bestFit="1" customWidth="1"/>
    <col min="3" max="3" width="24.42578125" bestFit="1" customWidth="1"/>
    <col min="4" max="4" width="19.85546875" bestFit="1" customWidth="1"/>
    <col min="5" max="5" width="22.85546875" bestFit="1" customWidth="1"/>
    <col min="6" max="6" width="23.85546875" bestFit="1" customWidth="1"/>
    <col min="7" max="7" width="13" bestFit="1" customWidth="1"/>
    <col min="8" max="8" width="11" bestFit="1" customWidth="1"/>
    <col min="9" max="9" width="27.42578125" bestFit="1" customWidth="1"/>
    <col min="10" max="10" width="32.85546875" bestFit="1" customWidth="1"/>
    <col min="11" max="11" width="8.85546875" bestFit="1" customWidth="1"/>
    <col min="12" max="12" width="12.140625" bestFit="1" customWidth="1"/>
    <col min="13" max="13" width="13.140625" customWidth="1"/>
    <col min="14" max="14" width="34.85546875" bestFit="1" customWidth="1"/>
    <col min="15" max="15" width="12.5703125" bestFit="1" customWidth="1"/>
    <col min="16" max="16" width="12" bestFit="1" customWidth="1"/>
    <col min="22" max="22" width="9.42578125" bestFit="1" customWidth="1"/>
    <col min="25" max="25" width="9.140625"/>
  </cols>
  <sheetData>
    <row r="1" spans="1:44" s="40" customFormat="1" ht="17.25" x14ac:dyDescent="0.25">
      <c r="A1" s="49" t="s">
        <v>108</v>
      </c>
      <c r="B1" s="52" t="s">
        <v>83</v>
      </c>
      <c r="C1" s="52" t="s">
        <v>68</v>
      </c>
      <c r="D1" s="53" t="s">
        <v>69</v>
      </c>
      <c r="E1" s="52" t="s">
        <v>78</v>
      </c>
      <c r="F1" s="52" t="s">
        <v>89</v>
      </c>
      <c r="G1" s="53" t="s">
        <v>66</v>
      </c>
      <c r="H1" s="52" t="s">
        <v>65</v>
      </c>
      <c r="I1" s="52" t="s">
        <v>90</v>
      </c>
      <c r="J1" s="53" t="s">
        <v>71</v>
      </c>
      <c r="K1" s="53" t="s">
        <v>1</v>
      </c>
      <c r="L1" s="53" t="s">
        <v>66</v>
      </c>
      <c r="M1" s="52" t="s">
        <v>80</v>
      </c>
      <c r="N1" s="52" t="s">
        <v>72</v>
      </c>
      <c r="O1" s="54" t="s">
        <v>2</v>
      </c>
      <c r="P1" s="54" t="s">
        <v>3</v>
      </c>
      <c r="W1" s="55" t="s">
        <v>2</v>
      </c>
      <c r="X1" s="55"/>
      <c r="Y1" s="55"/>
      <c r="Z1" s="55"/>
      <c r="AA1" s="55"/>
      <c r="AB1" s="55"/>
      <c r="AC1" s="55"/>
      <c r="AD1" s="55"/>
      <c r="AE1" s="55"/>
      <c r="AF1" s="55"/>
      <c r="AI1" s="55" t="s">
        <v>3</v>
      </c>
      <c r="AJ1" s="55"/>
      <c r="AK1" s="55"/>
      <c r="AL1" s="55"/>
      <c r="AM1" s="55"/>
      <c r="AN1" s="55"/>
      <c r="AO1" s="55"/>
      <c r="AP1" s="55"/>
      <c r="AQ1" s="55"/>
      <c r="AR1" s="55"/>
    </row>
    <row r="2" spans="1:44" x14ac:dyDescent="0.25">
      <c r="A2" s="14"/>
      <c r="W2" s="1" t="s">
        <v>15</v>
      </c>
      <c r="X2" s="1" t="s">
        <v>14</v>
      </c>
      <c r="Y2" s="1" t="s">
        <v>16</v>
      </c>
      <c r="Z2" s="1" t="s">
        <v>17</v>
      </c>
      <c r="AA2" s="1" t="s">
        <v>18</v>
      </c>
      <c r="AB2" s="1" t="s">
        <v>19</v>
      </c>
      <c r="AC2" s="1" t="s">
        <v>20</v>
      </c>
      <c r="AD2" s="1" t="s">
        <v>21</v>
      </c>
      <c r="AE2" s="1" t="s">
        <v>22</v>
      </c>
      <c r="AF2" s="1" t="s">
        <v>23</v>
      </c>
      <c r="AI2" t="s">
        <v>15</v>
      </c>
      <c r="AJ2" t="s">
        <v>14</v>
      </c>
      <c r="AK2" t="s">
        <v>16</v>
      </c>
      <c r="AL2" t="s">
        <v>17</v>
      </c>
      <c r="AM2" t="s">
        <v>18</v>
      </c>
      <c r="AN2" t="s">
        <v>19</v>
      </c>
      <c r="AO2" t="s">
        <v>20</v>
      </c>
      <c r="AP2" t="s">
        <v>21</v>
      </c>
      <c r="AQ2" t="s">
        <v>22</v>
      </c>
      <c r="AR2" t="s">
        <v>23</v>
      </c>
    </row>
    <row r="3" spans="1:44" ht="17.25" x14ac:dyDescent="0.25">
      <c r="A3" s="38" t="s">
        <v>12</v>
      </c>
      <c r="B3" s="19" t="s">
        <v>84</v>
      </c>
      <c r="C3" s="12">
        <v>0.171172619</v>
      </c>
      <c r="D3" s="1">
        <v>17213</v>
      </c>
      <c r="E3" s="12">
        <f>C3/D3</f>
        <v>9.9443803520594896E-6</v>
      </c>
      <c r="F3" s="12">
        <f>E3*1000000</f>
        <v>9.9443803520594898</v>
      </c>
      <c r="G3" s="12">
        <v>102</v>
      </c>
      <c r="H3" s="12">
        <f>G3/1000000</f>
        <v>1.02E-4</v>
      </c>
      <c r="I3" s="12">
        <f>F3*H3</f>
        <v>1.014326795910068E-3</v>
      </c>
      <c r="J3" s="12">
        <v>6.25</v>
      </c>
      <c r="K3" s="12">
        <v>80</v>
      </c>
      <c r="L3" s="12">
        <v>2</v>
      </c>
      <c r="M3" s="12">
        <f>((J3/K3)*L3)/1000</f>
        <v>1.5625E-4</v>
      </c>
      <c r="N3" s="12">
        <f>I3/M3</f>
        <v>6.491691493824435</v>
      </c>
      <c r="O3">
        <f>AVERAGE(N3:N5)</f>
        <v>6.2388593320862142</v>
      </c>
      <c r="P3">
        <f>STDEV(N3:N5)</f>
        <v>0.78946817199297048</v>
      </c>
      <c r="V3" s="1">
        <v>0</v>
      </c>
      <c r="W3">
        <f>O125</f>
        <v>-5.9914433788415725E-2</v>
      </c>
      <c r="AH3">
        <v>0</v>
      </c>
      <c r="AI3">
        <f>P125</f>
        <v>0.12567508699113061</v>
      </c>
    </row>
    <row r="4" spans="1:44" ht="17.25" x14ac:dyDescent="0.25">
      <c r="A4" s="38" t="s">
        <v>12</v>
      </c>
      <c r="B4" s="19" t="s">
        <v>84</v>
      </c>
      <c r="C4" s="12">
        <v>0.14117261900000003</v>
      </c>
      <c r="D4" s="1">
        <v>17213</v>
      </c>
      <c r="E4" s="12">
        <f>C4/D4</f>
        <v>8.201511590077269E-6</v>
      </c>
      <c r="F4" s="12">
        <f>E4*1000000</f>
        <v>8.2015115900772688</v>
      </c>
      <c r="G4" s="12">
        <v>102</v>
      </c>
      <c r="H4" s="12">
        <f>G4/1000000</f>
        <v>1.02E-4</v>
      </c>
      <c r="I4" s="12">
        <f>F4*H4</f>
        <v>8.3655418218788141E-4</v>
      </c>
      <c r="J4" s="12">
        <v>6.25</v>
      </c>
      <c r="K4" s="12">
        <v>80</v>
      </c>
      <c r="L4" s="12">
        <v>2</v>
      </c>
      <c r="M4" s="12">
        <f>((J4/K4)*L4)/1000</f>
        <v>1.5625E-4</v>
      </c>
      <c r="N4" s="12">
        <f>I4/M4</f>
        <v>5.3539467660024407</v>
      </c>
      <c r="V4" s="1">
        <v>0</v>
      </c>
      <c r="W4">
        <f>O130</f>
        <v>-6.4824854888746869E-2</v>
      </c>
      <c r="AH4">
        <v>0</v>
      </c>
      <c r="AI4">
        <f>P130</f>
        <v>6.9950816646413172E-2</v>
      </c>
    </row>
    <row r="5" spans="1:44" ht="17.25" x14ac:dyDescent="0.25">
      <c r="A5" s="38" t="s">
        <v>12</v>
      </c>
      <c r="B5" s="19" t="s">
        <v>84</v>
      </c>
      <c r="C5" s="12">
        <v>0.18117261900000001</v>
      </c>
      <c r="D5" s="1">
        <v>17213</v>
      </c>
      <c r="E5" s="12">
        <f>C5/D5</f>
        <v>1.0525336606053565E-5</v>
      </c>
      <c r="F5" s="12">
        <f>E5*1000000</f>
        <v>10.525336606053566</v>
      </c>
      <c r="G5" s="12">
        <v>102</v>
      </c>
      <c r="H5" s="12">
        <f>G5/1000000</f>
        <v>1.02E-4</v>
      </c>
      <c r="I5" s="12">
        <f>F5*H5</f>
        <v>1.0735843338174637E-3</v>
      </c>
      <c r="J5" s="12">
        <v>6.25</v>
      </c>
      <c r="K5" s="12">
        <v>80</v>
      </c>
      <c r="L5" s="12">
        <v>2</v>
      </c>
      <c r="M5" s="12">
        <f>((J5/K5)*L5)/1000</f>
        <v>1.5625E-4</v>
      </c>
      <c r="N5" s="12">
        <f>I5/M5</f>
        <v>6.8709397364317679</v>
      </c>
      <c r="V5" s="1">
        <v>0</v>
      </c>
      <c r="W5">
        <f>O135</f>
        <v>6.9400389627994358E-2</v>
      </c>
      <c r="AH5">
        <v>0</v>
      </c>
      <c r="AI5">
        <f>P135</f>
        <v>4.5103699852678432E-2</v>
      </c>
    </row>
    <row r="6" spans="1:44" x14ac:dyDescent="0.25">
      <c r="A6" s="38"/>
      <c r="B6" s="12"/>
      <c r="C6" s="12"/>
      <c r="D6" s="1"/>
      <c r="E6" s="12"/>
      <c r="F6" s="12"/>
      <c r="G6" s="12"/>
      <c r="H6" s="12"/>
      <c r="I6" s="12"/>
      <c r="J6" s="12"/>
      <c r="K6" s="12"/>
      <c r="L6" s="12"/>
      <c r="M6" s="12"/>
      <c r="N6" s="12"/>
      <c r="V6" s="1">
        <v>0.1</v>
      </c>
      <c r="X6" s="16">
        <f>O110</f>
        <v>2.7173136582815317E-2</v>
      </c>
      <c r="AH6">
        <v>0.1</v>
      </c>
      <c r="AJ6">
        <f>P110</f>
        <v>8.4218699531920016E-2</v>
      </c>
    </row>
    <row r="7" spans="1:44" ht="17.25" x14ac:dyDescent="0.25">
      <c r="A7" s="38" t="s">
        <v>12</v>
      </c>
      <c r="B7" s="19" t="s">
        <v>84</v>
      </c>
      <c r="C7" s="12">
        <v>0.40333333333333332</v>
      </c>
      <c r="D7" s="1">
        <v>17213</v>
      </c>
      <c r="E7" s="12">
        <f>C7/D7</f>
        <v>2.3431902244427661E-5</v>
      </c>
      <c r="F7" s="12">
        <f>E7*1000000</f>
        <v>23.431902244427661</v>
      </c>
      <c r="G7" s="12">
        <v>104</v>
      </c>
      <c r="H7" s="12">
        <f>G7/1000000</f>
        <v>1.0399999999999999E-4</v>
      </c>
      <c r="I7" s="12">
        <f>F7*H7</f>
        <v>2.4369178334204765E-3</v>
      </c>
      <c r="J7" s="12">
        <v>6.25</v>
      </c>
      <c r="K7" s="12">
        <v>80</v>
      </c>
      <c r="L7" s="12">
        <v>4</v>
      </c>
      <c r="M7" s="12">
        <f>((J7/K7)*L7)/1000</f>
        <v>3.1250000000000001E-4</v>
      </c>
      <c r="N7" s="12">
        <f>I7/M7</f>
        <v>7.7981370669455252</v>
      </c>
      <c r="O7">
        <f>AVERAGE(N7:N9)</f>
        <v>8.5070586184860257</v>
      </c>
      <c r="P7">
        <f>STDEV(N7:N9)</f>
        <v>0.62150835090889689</v>
      </c>
      <c r="V7" s="1">
        <v>0.2</v>
      </c>
      <c r="X7" s="16">
        <f>O115</f>
        <v>-2.9794039388833998E-2</v>
      </c>
      <c r="AH7">
        <v>0.2</v>
      </c>
      <c r="AJ7">
        <f>P115</f>
        <v>5.9058614853112826E-2</v>
      </c>
    </row>
    <row r="8" spans="1:44" ht="17.25" x14ac:dyDescent="0.25">
      <c r="A8" s="38" t="s">
        <v>12</v>
      </c>
      <c r="B8" s="19" t="s">
        <v>84</v>
      </c>
      <c r="C8" s="12">
        <v>0.46333333333333332</v>
      </c>
      <c r="D8" s="1">
        <v>17213</v>
      </c>
      <c r="E8" s="12">
        <f>C8/D8</f>
        <v>2.6917639768392106E-5</v>
      </c>
      <c r="F8" s="12">
        <f>E8*1000000</f>
        <v>26.917639768392107</v>
      </c>
      <c r="G8" s="12">
        <v>104</v>
      </c>
      <c r="H8" s="12">
        <f>G8/1000000</f>
        <v>1.0399999999999999E-4</v>
      </c>
      <c r="I8" s="12">
        <f>F8*H8</f>
        <v>2.7994345359127789E-3</v>
      </c>
      <c r="J8" s="12">
        <v>6.25</v>
      </c>
      <c r="K8" s="12">
        <v>80</v>
      </c>
      <c r="L8" s="12">
        <v>4</v>
      </c>
      <c r="M8" s="12">
        <f>((J8/K8)*L8)/1000</f>
        <v>3.1250000000000001E-4</v>
      </c>
      <c r="N8" s="12">
        <f>I8/M8</f>
        <v>8.9581905149208918</v>
      </c>
      <c r="V8" s="1">
        <v>0.3</v>
      </c>
      <c r="X8" s="16">
        <f>O120</f>
        <v>0.29702251399136315</v>
      </c>
      <c r="AH8">
        <v>0.3</v>
      </c>
      <c r="AJ8">
        <f>P120</f>
        <v>3.3295024845831009E-2</v>
      </c>
    </row>
    <row r="9" spans="1:44" ht="17.25" x14ac:dyDescent="0.25">
      <c r="A9" s="38" t="s">
        <v>12</v>
      </c>
      <c r="B9" s="19" t="s">
        <v>84</v>
      </c>
      <c r="C9" s="12">
        <v>0.45333333333333331</v>
      </c>
      <c r="D9" s="1">
        <v>17213</v>
      </c>
      <c r="E9" s="12">
        <f>C9/D9</f>
        <v>2.6336683514398032E-5</v>
      </c>
      <c r="F9" s="12">
        <f>E9*1000000</f>
        <v>26.336683514398032</v>
      </c>
      <c r="G9" s="12">
        <v>104</v>
      </c>
      <c r="H9" s="12">
        <f>G9/1000000</f>
        <v>1.0399999999999999E-4</v>
      </c>
      <c r="I9" s="12">
        <f>F9*H9</f>
        <v>2.7390150854973952E-3</v>
      </c>
      <c r="J9" s="12">
        <v>6.25</v>
      </c>
      <c r="K9" s="12">
        <v>80</v>
      </c>
      <c r="L9" s="12">
        <v>4</v>
      </c>
      <c r="M9" s="12">
        <f>((J9/K9)*L9)/1000</f>
        <v>3.1250000000000001E-4</v>
      </c>
      <c r="N9" s="12">
        <f>I9/M9</f>
        <v>8.7648482735916637</v>
      </c>
      <c r="V9" s="1">
        <v>0.2</v>
      </c>
      <c r="Y9" s="16">
        <f>O95</f>
        <v>0.20849488177540232</v>
      </c>
      <c r="Z9" s="16"/>
      <c r="AA9" s="16"/>
      <c r="AB9" s="16"/>
      <c r="AC9" s="16"/>
      <c r="AD9" s="16"/>
      <c r="AE9" s="16"/>
      <c r="AF9" s="16"/>
      <c r="AG9" s="16"/>
      <c r="AH9">
        <v>0.2</v>
      </c>
      <c r="AK9">
        <f>P95</f>
        <v>9.8505009531837537E-2</v>
      </c>
    </row>
    <row r="10" spans="1:44" x14ac:dyDescent="0.25">
      <c r="A10" s="39"/>
      <c r="N10" s="12"/>
      <c r="V10" s="1">
        <v>0.4</v>
      </c>
      <c r="Y10" s="16">
        <f>O100</f>
        <v>0.67816563450105538</v>
      </c>
      <c r="Z10" s="16"/>
      <c r="AA10" s="16"/>
      <c r="AB10" s="16"/>
      <c r="AC10" s="16"/>
      <c r="AD10" s="16"/>
      <c r="AE10" s="16"/>
      <c r="AF10" s="16"/>
      <c r="AG10" s="16"/>
      <c r="AH10">
        <v>0.4</v>
      </c>
      <c r="AK10">
        <f>P100</f>
        <v>0.19607728297340429</v>
      </c>
    </row>
    <row r="11" spans="1:44" ht="17.25" x14ac:dyDescent="0.25">
      <c r="A11" s="38" t="s">
        <v>12</v>
      </c>
      <c r="B11" s="19" t="s">
        <v>84</v>
      </c>
      <c r="C11" s="12">
        <v>0.59666666666666668</v>
      </c>
      <c r="D11" s="1">
        <v>17213</v>
      </c>
      <c r="E11" s="12">
        <f>C11/D11</f>
        <v>3.4663723154979763E-5</v>
      </c>
      <c r="F11" s="12">
        <f>E11*1000000</f>
        <v>34.663723154979763</v>
      </c>
      <c r="G11" s="12">
        <v>106</v>
      </c>
      <c r="H11" s="12">
        <f>G11/1000000</f>
        <v>1.06E-4</v>
      </c>
      <c r="I11" s="12">
        <f>F11*H11</f>
        <v>3.6743546544278551E-3</v>
      </c>
      <c r="J11" s="12">
        <v>6.25</v>
      </c>
      <c r="K11" s="12">
        <v>80</v>
      </c>
      <c r="L11" s="12">
        <v>6</v>
      </c>
      <c r="M11" s="12">
        <f>((J11/K11)*L11)/1000</f>
        <v>4.6874999999999998E-4</v>
      </c>
      <c r="N11" s="12">
        <f>I11/M11</f>
        <v>7.8386232627794241</v>
      </c>
      <c r="O11">
        <f>AVERAGE(N11:N14)</f>
        <v>7.8276754649263802</v>
      </c>
      <c r="P11">
        <f>STDEV(N11:N14)</f>
        <v>0.7163351972512142</v>
      </c>
      <c r="V11" s="1">
        <v>0.6</v>
      </c>
      <c r="Y11" s="16">
        <f>O105</f>
        <v>0.93022562533485675</v>
      </c>
      <c r="Z11" s="16"/>
      <c r="AA11" s="16"/>
      <c r="AB11" s="16"/>
      <c r="AC11" s="16"/>
      <c r="AD11" s="16"/>
      <c r="AE11" s="16"/>
      <c r="AF11" s="16"/>
      <c r="AG11" s="16"/>
      <c r="AH11">
        <v>0.6</v>
      </c>
      <c r="AK11">
        <f>P105</f>
        <v>4.4183233631927971E-2</v>
      </c>
    </row>
    <row r="12" spans="1:44" ht="17.25" x14ac:dyDescent="0.25">
      <c r="A12" s="38" t="s">
        <v>12</v>
      </c>
      <c r="B12" s="19" t="s">
        <v>84</v>
      </c>
      <c r="C12" s="12">
        <v>0.65999999999999992</v>
      </c>
      <c r="D12" s="1">
        <v>17213</v>
      </c>
      <c r="E12" s="12">
        <f>C12/D12</f>
        <v>3.8343112763608898E-5</v>
      </c>
      <c r="F12" s="12">
        <f>E12*1000000</f>
        <v>38.3431127636089</v>
      </c>
      <c r="G12" s="12">
        <v>106</v>
      </c>
      <c r="H12" s="12">
        <f>G12/1000000</f>
        <v>1.06E-4</v>
      </c>
      <c r="I12" s="12">
        <f>F12*H12</f>
        <v>4.0643699529425434E-3</v>
      </c>
      <c r="J12" s="12">
        <v>6.25</v>
      </c>
      <c r="K12" s="12">
        <v>80</v>
      </c>
      <c r="L12" s="12">
        <v>6</v>
      </c>
      <c r="M12" s="12">
        <f>((J12/K12)*L12)/1000</f>
        <v>4.6874999999999998E-4</v>
      </c>
      <c r="N12" s="12">
        <f>I12/M12</f>
        <v>8.6706558996107592</v>
      </c>
      <c r="V12" s="1">
        <v>0.5</v>
      </c>
      <c r="Y12" s="16"/>
      <c r="Z12" s="16">
        <f>O83</f>
        <v>1.0838114138538699</v>
      </c>
      <c r="AA12" s="16"/>
      <c r="AB12" s="16"/>
      <c r="AC12" s="16"/>
      <c r="AD12" s="16"/>
      <c r="AE12" s="16"/>
      <c r="AF12" s="16"/>
      <c r="AG12" s="16"/>
      <c r="AH12">
        <v>0.5</v>
      </c>
      <c r="AL12">
        <f>P83</f>
        <v>0.19310375321412027</v>
      </c>
    </row>
    <row r="13" spans="1:44" ht="17.25" x14ac:dyDescent="0.25">
      <c r="A13" s="38" t="s">
        <v>12</v>
      </c>
      <c r="B13" s="19" t="s">
        <v>84</v>
      </c>
      <c r="C13" s="12">
        <v>0.52666666666666662</v>
      </c>
      <c r="D13" s="1">
        <v>17213</v>
      </c>
      <c r="E13" s="12">
        <f>C13/D13</f>
        <v>3.0597029377021241E-5</v>
      </c>
      <c r="F13" s="12">
        <f>E13*1000000</f>
        <v>30.59702937702124</v>
      </c>
      <c r="G13" s="12">
        <v>106</v>
      </c>
      <c r="H13" s="12">
        <f>G13/1000000</f>
        <v>1.06E-4</v>
      </c>
      <c r="I13" s="12">
        <f>F13*H13</f>
        <v>3.2432851139642515E-3</v>
      </c>
      <c r="J13" s="12">
        <v>6.25</v>
      </c>
      <c r="K13" s="12">
        <v>80</v>
      </c>
      <c r="L13" s="12">
        <v>6</v>
      </c>
      <c r="M13" s="12">
        <f>((J13/K13)*L13)/1000</f>
        <v>4.6874999999999998E-4</v>
      </c>
      <c r="N13" s="12">
        <f>I13/M13</f>
        <v>6.919008243123737</v>
      </c>
      <c r="V13" s="1">
        <v>1</v>
      </c>
      <c r="Y13" s="16"/>
      <c r="Z13" s="16">
        <f>O87</f>
        <v>3.3917449369662465</v>
      </c>
      <c r="AA13" s="16"/>
      <c r="AB13" s="16"/>
      <c r="AC13" s="16"/>
      <c r="AD13" s="16"/>
      <c r="AE13" s="16"/>
      <c r="AF13" s="16"/>
      <c r="AG13" s="16"/>
      <c r="AH13">
        <v>1</v>
      </c>
      <c r="AL13">
        <f>P87</f>
        <v>0.45113189643486967</v>
      </c>
    </row>
    <row r="14" spans="1:44" ht="17.25" x14ac:dyDescent="0.25">
      <c r="A14" s="38" t="s">
        <v>12</v>
      </c>
      <c r="B14" s="19" t="s">
        <v>84</v>
      </c>
      <c r="C14" s="12">
        <v>0.60000000000000009</v>
      </c>
      <c r="D14" s="1">
        <v>17213</v>
      </c>
      <c r="E14" s="12">
        <f>C14/D14</f>
        <v>3.485737523964446E-5</v>
      </c>
      <c r="F14" s="12">
        <f>E14*1000000</f>
        <v>34.857375239644462</v>
      </c>
      <c r="G14" s="12">
        <v>106</v>
      </c>
      <c r="H14" s="12">
        <f>G14/1000000</f>
        <v>1.06E-4</v>
      </c>
      <c r="I14" s="12">
        <f>F14*H14</f>
        <v>3.6948817754023132E-3</v>
      </c>
      <c r="J14" s="12">
        <v>6.25</v>
      </c>
      <c r="K14" s="12">
        <v>80</v>
      </c>
      <c r="L14" s="12">
        <v>6</v>
      </c>
      <c r="M14" s="12">
        <f>((J14/K14)*L14)/1000</f>
        <v>4.6874999999999998E-4</v>
      </c>
      <c r="N14" s="12">
        <f>I14/M14</f>
        <v>7.8824144541916015</v>
      </c>
      <c r="V14" s="1">
        <v>1.5</v>
      </c>
      <c r="Y14" s="16"/>
      <c r="Z14" s="16">
        <f>O91</f>
        <v>4.6546285025744965</v>
      </c>
      <c r="AA14" s="16"/>
      <c r="AB14" s="16"/>
      <c r="AC14" s="16"/>
      <c r="AD14" s="16"/>
      <c r="AE14" s="16"/>
      <c r="AF14" s="16"/>
      <c r="AG14" s="16"/>
      <c r="AH14">
        <v>1.5</v>
      </c>
      <c r="AL14">
        <f>P91</f>
        <v>0.67320797373870733</v>
      </c>
    </row>
    <row r="15" spans="1:44" x14ac:dyDescent="0.25">
      <c r="A15" s="39"/>
      <c r="N15" s="12"/>
      <c r="V15" s="1">
        <v>1</v>
      </c>
      <c r="Y15" s="16"/>
      <c r="Z15" s="16"/>
      <c r="AA15" s="16">
        <f>O70</f>
        <v>3.0807641046495866</v>
      </c>
      <c r="AB15" s="16"/>
      <c r="AC15" s="16"/>
      <c r="AD15" s="16"/>
      <c r="AE15" s="16"/>
      <c r="AF15" s="16"/>
      <c r="AG15" s="16"/>
      <c r="AH15">
        <v>1</v>
      </c>
      <c r="AM15">
        <f>P70</f>
        <v>0.62359571884042042</v>
      </c>
    </row>
    <row r="16" spans="1:44" ht="17.25" x14ac:dyDescent="0.25">
      <c r="A16" s="38" t="s">
        <v>91</v>
      </c>
      <c r="B16" s="19" t="s">
        <v>84</v>
      </c>
      <c r="C16" s="12">
        <v>0.21333333333333335</v>
      </c>
      <c r="D16" s="1">
        <v>17213</v>
      </c>
      <c r="E16" s="12">
        <f>C16/D16</f>
        <v>1.2393733418540252E-5</v>
      </c>
      <c r="F16" s="12">
        <f>E16*1000000</f>
        <v>12.393733418540252</v>
      </c>
      <c r="G16" s="12">
        <v>102</v>
      </c>
      <c r="H16" s="12">
        <f>G16/1000000</f>
        <v>1.02E-4</v>
      </c>
      <c r="I16" s="12">
        <f>F16*H16</f>
        <v>1.2641608086911057E-3</v>
      </c>
      <c r="J16" s="12">
        <v>6.25</v>
      </c>
      <c r="K16" s="12">
        <v>80</v>
      </c>
      <c r="L16" s="12">
        <v>2</v>
      </c>
      <c r="M16" s="12">
        <f>((J16/K16)*L16)/1000</f>
        <v>1.5625E-4</v>
      </c>
      <c r="N16" s="12">
        <f>I16/M16</f>
        <v>8.0906291756230768</v>
      </c>
      <c r="O16">
        <f>AVERAGE(N16:N19)</f>
        <v>10.334514611049789</v>
      </c>
      <c r="P16">
        <f>STDEV(N16:N19)</f>
        <v>2.7780395183453308</v>
      </c>
      <c r="V16" s="1">
        <v>2</v>
      </c>
      <c r="Y16" s="16"/>
      <c r="Z16" s="16"/>
      <c r="AA16" s="16">
        <f>O74</f>
        <v>6.8314258602993867</v>
      </c>
      <c r="AB16" s="16"/>
      <c r="AC16" s="16"/>
      <c r="AD16" s="16"/>
      <c r="AE16" s="16"/>
      <c r="AF16" s="16"/>
      <c r="AG16" s="16"/>
      <c r="AH16">
        <v>2</v>
      </c>
      <c r="AM16">
        <f>P74</f>
        <v>0.70007810907868684</v>
      </c>
    </row>
    <row r="17" spans="1:44" ht="17.25" x14ac:dyDescent="0.25">
      <c r="A17" s="38" t="s">
        <v>91</v>
      </c>
      <c r="B17" s="19" t="s">
        <v>84</v>
      </c>
      <c r="C17" s="12">
        <v>0.20666666666666667</v>
      </c>
      <c r="D17" s="1">
        <v>17213</v>
      </c>
      <c r="E17" s="12">
        <f>C17/D17</f>
        <v>1.2006429249210868E-5</v>
      </c>
      <c r="F17" s="12">
        <f>E17*1000000</f>
        <v>12.006429249210868</v>
      </c>
      <c r="G17" s="12">
        <v>102</v>
      </c>
      <c r="H17" s="12">
        <f>G17/1000000</f>
        <v>1.02E-4</v>
      </c>
      <c r="I17" s="12">
        <f>F17*H17</f>
        <v>1.2246557834195086E-3</v>
      </c>
      <c r="J17" s="12">
        <v>6.25</v>
      </c>
      <c r="K17" s="12">
        <v>80</v>
      </c>
      <c r="L17" s="12">
        <v>2</v>
      </c>
      <c r="M17" s="12">
        <f>((J17/K17)*L17)/1000</f>
        <v>1.5625E-4</v>
      </c>
      <c r="N17" s="12">
        <f>I17/M17</f>
        <v>7.8377970138848552</v>
      </c>
      <c r="V17" s="1">
        <v>3</v>
      </c>
      <c r="Y17" s="16"/>
      <c r="Z17" s="16"/>
      <c r="AA17" s="16">
        <f>O79</f>
        <v>6.5102904566100994</v>
      </c>
      <c r="AB17" s="16"/>
      <c r="AC17" s="16"/>
      <c r="AD17" s="16"/>
      <c r="AE17" s="16"/>
      <c r="AF17" s="16"/>
      <c r="AG17" s="16"/>
      <c r="AH17">
        <v>3</v>
      </c>
      <c r="AM17">
        <f>P79</f>
        <v>0.91158634238839231</v>
      </c>
    </row>
    <row r="18" spans="1:44" ht="17.25" x14ac:dyDescent="0.25">
      <c r="A18" s="38" t="s">
        <v>91</v>
      </c>
      <c r="B18" s="19" t="s">
        <v>84</v>
      </c>
      <c r="C18" s="12">
        <v>0.35</v>
      </c>
      <c r="D18" s="1">
        <v>17213</v>
      </c>
      <c r="E18" s="12">
        <f>C18/D18</f>
        <v>2.0333468889792597E-5</v>
      </c>
      <c r="F18" s="12">
        <f>E18*1000000</f>
        <v>20.333468889792599</v>
      </c>
      <c r="G18" s="12">
        <v>102</v>
      </c>
      <c r="H18" s="12">
        <f>G18/1000000</f>
        <v>1.02E-4</v>
      </c>
      <c r="I18" s="12">
        <f>F18*H18</f>
        <v>2.074013826758845E-3</v>
      </c>
      <c r="J18" s="12">
        <v>6.25</v>
      </c>
      <c r="K18" s="12">
        <v>80</v>
      </c>
      <c r="L18" s="12">
        <v>2</v>
      </c>
      <c r="M18" s="12">
        <f>((J18/K18)*L18)/1000</f>
        <v>1.5625E-4</v>
      </c>
      <c r="N18" s="12">
        <f>I18/M18</f>
        <v>13.273688491256607</v>
      </c>
      <c r="V18" s="1">
        <v>1.5</v>
      </c>
      <c r="Y18" s="16"/>
      <c r="Z18" s="16"/>
      <c r="AA18" s="16"/>
      <c r="AB18" s="16">
        <f>O57</f>
        <v>4.1015823854063793</v>
      </c>
      <c r="AC18" s="16"/>
      <c r="AD18" s="16"/>
      <c r="AE18" s="16"/>
      <c r="AF18" s="16"/>
      <c r="AG18" s="16"/>
      <c r="AH18">
        <v>1.5</v>
      </c>
      <c r="AN18">
        <f>P57</f>
        <v>0.33446551169909611</v>
      </c>
    </row>
    <row r="19" spans="1:44" ht="17.25" x14ac:dyDescent="0.25">
      <c r="A19" s="38" t="s">
        <v>91</v>
      </c>
      <c r="B19" s="19" t="s">
        <v>84</v>
      </c>
      <c r="C19" s="12">
        <v>0.32000000000000006</v>
      </c>
      <c r="D19" s="1">
        <v>17213</v>
      </c>
      <c r="E19" s="12">
        <f>C19/D19</f>
        <v>1.8590600127810378E-5</v>
      </c>
      <c r="F19" s="12">
        <f>E19*1000000</f>
        <v>18.590600127810379</v>
      </c>
      <c r="G19" s="12">
        <v>102</v>
      </c>
      <c r="H19" s="12">
        <f>G19/1000000</f>
        <v>1.02E-4</v>
      </c>
      <c r="I19" s="12">
        <f>F19*H19</f>
        <v>1.8962412130366587E-3</v>
      </c>
      <c r="J19" s="12">
        <v>6.25</v>
      </c>
      <c r="K19" s="12">
        <v>80</v>
      </c>
      <c r="L19" s="12">
        <v>2</v>
      </c>
      <c r="M19" s="12">
        <f>((J19/K19)*L19)/1000</f>
        <v>1.5625E-4</v>
      </c>
      <c r="N19" s="12">
        <f>I19/M19</f>
        <v>12.135943763434616</v>
      </c>
      <c r="V19" s="1">
        <v>3</v>
      </c>
      <c r="Y19" s="16"/>
      <c r="Z19" s="16"/>
      <c r="AA19" s="16"/>
      <c r="AB19" s="16">
        <f>O62</f>
        <v>11.695658228754752</v>
      </c>
      <c r="AC19" s="16"/>
      <c r="AD19" s="16"/>
      <c r="AE19" s="16"/>
      <c r="AF19" s="16"/>
      <c r="AG19" s="16"/>
      <c r="AH19">
        <v>3</v>
      </c>
      <c r="AN19">
        <f>P62</f>
        <v>0.91218327007663269</v>
      </c>
    </row>
    <row r="20" spans="1:44" x14ac:dyDescent="0.25">
      <c r="A20" s="39"/>
      <c r="N20" s="12"/>
      <c r="V20" s="1">
        <v>4.5</v>
      </c>
      <c r="Y20" s="16"/>
      <c r="Z20" s="16"/>
      <c r="AA20" s="16"/>
      <c r="AB20" s="16">
        <f>O66</f>
        <v>15.268528739045209</v>
      </c>
      <c r="AC20" s="16"/>
      <c r="AD20" s="16"/>
      <c r="AE20" s="16"/>
      <c r="AF20" s="16"/>
      <c r="AG20" s="16"/>
      <c r="AH20">
        <v>4.5</v>
      </c>
      <c r="AN20">
        <f>P66</f>
        <v>1.0747444472451917</v>
      </c>
    </row>
    <row r="21" spans="1:44" ht="17.25" x14ac:dyDescent="0.25">
      <c r="A21" s="38" t="s">
        <v>91</v>
      </c>
      <c r="B21" s="19" t="s">
        <v>84</v>
      </c>
      <c r="C21" s="12">
        <v>0.43040366666666668</v>
      </c>
      <c r="D21" s="1">
        <v>17213</v>
      </c>
      <c r="E21" s="12">
        <f>C21/D21</f>
        <v>2.5004570189198089E-5</v>
      </c>
      <c r="F21" s="12">
        <f>E21*1000000</f>
        <v>25.004570189198088</v>
      </c>
      <c r="G21" s="12">
        <v>104</v>
      </c>
      <c r="H21" s="12">
        <f>G21/1000000</f>
        <v>1.0399999999999999E-4</v>
      </c>
      <c r="I21" s="12">
        <f>F21*H21</f>
        <v>2.6004752996766009E-3</v>
      </c>
      <c r="J21" s="12">
        <v>6.25</v>
      </c>
      <c r="K21" s="12">
        <v>80</v>
      </c>
      <c r="L21" s="12">
        <v>4</v>
      </c>
      <c r="M21" s="12">
        <f>((J21/K21)*L21)/1000</f>
        <v>3.1250000000000001E-4</v>
      </c>
      <c r="N21" s="12">
        <f>I21/M21</f>
        <v>8.321520958965122</v>
      </c>
      <c r="O21">
        <f>AVERAGE(N21:N24)</f>
        <v>8.2731853986328154</v>
      </c>
      <c r="P21">
        <f>STDEV(N21:N24)</f>
        <v>0.86685165533562691</v>
      </c>
      <c r="V21" s="1">
        <v>2</v>
      </c>
      <c r="Y21" s="16"/>
      <c r="Z21" s="16"/>
      <c r="AA21" s="16"/>
      <c r="AB21" s="16"/>
      <c r="AC21" s="16">
        <f>O43</f>
        <v>5.5776039040260272</v>
      </c>
      <c r="AD21" s="16"/>
      <c r="AE21" s="16"/>
      <c r="AF21" s="16"/>
      <c r="AG21" s="16"/>
      <c r="AH21">
        <v>2</v>
      </c>
      <c r="AO21">
        <f>P43</f>
        <v>0.531348708985663</v>
      </c>
    </row>
    <row r="22" spans="1:44" ht="17.25" x14ac:dyDescent="0.25">
      <c r="A22" s="38" t="s">
        <v>91</v>
      </c>
      <c r="B22" s="19" t="s">
        <v>84</v>
      </c>
      <c r="C22" s="12">
        <v>0.36373699999999992</v>
      </c>
      <c r="D22" s="1">
        <v>17213</v>
      </c>
      <c r="E22" s="12">
        <f>C22/D22</f>
        <v>2.1131528495904254E-5</v>
      </c>
      <c r="F22" s="12">
        <f>E22*1000000</f>
        <v>21.131528495904256</v>
      </c>
      <c r="G22" s="12">
        <v>104</v>
      </c>
      <c r="H22" s="12">
        <f>G22/1000000</f>
        <v>1.0399999999999999E-4</v>
      </c>
      <c r="I22" s="12">
        <f>F22*H22</f>
        <v>2.1976789635740424E-3</v>
      </c>
      <c r="J22" s="12">
        <v>6.25</v>
      </c>
      <c r="K22" s="12">
        <v>80</v>
      </c>
      <c r="L22" s="12">
        <v>4</v>
      </c>
      <c r="M22" s="12">
        <f>((J22/K22)*L22)/1000</f>
        <v>3.1250000000000001E-4</v>
      </c>
      <c r="N22" s="12">
        <f>I22/M22</f>
        <v>7.0325726834369355</v>
      </c>
      <c r="V22" s="1">
        <v>4</v>
      </c>
      <c r="Y22" s="16"/>
      <c r="Z22" s="16"/>
      <c r="AA22" s="16"/>
      <c r="AB22" s="16"/>
      <c r="AC22" s="16">
        <f>O48</f>
        <v>8.9133995623462887</v>
      </c>
      <c r="AD22" s="16"/>
      <c r="AE22" s="16"/>
      <c r="AF22" s="16"/>
      <c r="AG22" s="16"/>
      <c r="AH22">
        <v>4</v>
      </c>
      <c r="AO22">
        <f>P48</f>
        <v>1.4045988191195824</v>
      </c>
    </row>
    <row r="23" spans="1:44" ht="17.25" x14ac:dyDescent="0.25">
      <c r="A23" s="38" t="s">
        <v>91</v>
      </c>
      <c r="B23" s="19" t="s">
        <v>84</v>
      </c>
      <c r="C23" s="12">
        <v>0.4604036666666666</v>
      </c>
      <c r="D23" s="1">
        <v>17213</v>
      </c>
      <c r="E23" s="12">
        <f>C23/D23</f>
        <v>2.6747438951180305E-5</v>
      </c>
      <c r="F23" s="12">
        <f>E23*1000000</f>
        <v>26.747438951180303</v>
      </c>
      <c r="G23" s="12">
        <v>104</v>
      </c>
      <c r="H23" s="12">
        <f>G23/1000000</f>
        <v>1.0399999999999999E-4</v>
      </c>
      <c r="I23" s="12">
        <f>F23*H23</f>
        <v>2.7817336509227512E-3</v>
      </c>
      <c r="J23" s="12">
        <v>6.25</v>
      </c>
      <c r="K23" s="12">
        <v>80</v>
      </c>
      <c r="L23" s="12">
        <v>4</v>
      </c>
      <c r="M23" s="12">
        <f>((J23/K23)*L23)/1000</f>
        <v>3.1250000000000001E-4</v>
      </c>
      <c r="N23" s="12">
        <f>I23/M23</f>
        <v>8.9015476829528044</v>
      </c>
      <c r="V23" s="1">
        <v>6</v>
      </c>
      <c r="Y23" s="16"/>
      <c r="Z23" s="16"/>
      <c r="AA23" s="16"/>
      <c r="AB23" s="16"/>
      <c r="AC23" s="16">
        <f>O53</f>
        <v>12.261533595409155</v>
      </c>
      <c r="AD23" s="16"/>
      <c r="AE23" s="16"/>
      <c r="AF23" s="16"/>
      <c r="AG23" s="16"/>
      <c r="AH23">
        <v>6</v>
      </c>
      <c r="AO23">
        <f>P53</f>
        <v>0.79911425483729692</v>
      </c>
    </row>
    <row r="24" spans="1:44" ht="17.25" x14ac:dyDescent="0.25">
      <c r="A24" s="38" t="s">
        <v>91</v>
      </c>
      <c r="B24" s="19" t="s">
        <v>84</v>
      </c>
      <c r="C24" s="12">
        <v>0.45707033333333336</v>
      </c>
      <c r="D24" s="1">
        <v>17213</v>
      </c>
      <c r="E24" s="12">
        <f>C24/D24</f>
        <v>2.6553786866515618E-5</v>
      </c>
      <c r="F24" s="12">
        <f>E24*1000000</f>
        <v>26.553786866515619</v>
      </c>
      <c r="G24" s="12">
        <v>104</v>
      </c>
      <c r="H24" s="12">
        <f>G24/1000000</f>
        <v>1.0399999999999999E-4</v>
      </c>
      <c r="I24" s="12">
        <f>F24*H24</f>
        <v>2.7615938341176241E-3</v>
      </c>
      <c r="J24" s="12">
        <v>6.25</v>
      </c>
      <c r="K24" s="12">
        <v>80</v>
      </c>
      <c r="L24" s="12">
        <v>4</v>
      </c>
      <c r="M24" s="12">
        <f>((J24/K24)*L24)/1000</f>
        <v>3.1250000000000001E-4</v>
      </c>
      <c r="N24" s="12">
        <f>I24/M24</f>
        <v>8.8371002691763962</v>
      </c>
      <c r="V24" s="1">
        <v>3</v>
      </c>
      <c r="Y24" s="16"/>
      <c r="Z24" s="16"/>
      <c r="AA24" s="16"/>
      <c r="AB24" s="16"/>
      <c r="AC24" s="16"/>
      <c r="AD24" s="16">
        <f>O31</f>
        <v>6.4050814307016006</v>
      </c>
      <c r="AE24" s="16"/>
      <c r="AF24" s="16"/>
      <c r="AG24" s="16"/>
      <c r="AH24">
        <v>3</v>
      </c>
      <c r="AP24">
        <f>P31</f>
        <v>0.3649317915983929</v>
      </c>
    </row>
    <row r="25" spans="1:44" x14ac:dyDescent="0.25">
      <c r="A25" s="39"/>
      <c r="N25" s="12"/>
      <c r="V25" s="1">
        <v>6</v>
      </c>
      <c r="Y25" s="16"/>
      <c r="Z25" s="16"/>
      <c r="AA25" s="16"/>
      <c r="AB25" s="16"/>
      <c r="AC25" s="16"/>
      <c r="AD25" s="16">
        <f>O35</f>
        <v>10.440481031778306</v>
      </c>
      <c r="AE25" s="16"/>
      <c r="AF25" s="16"/>
      <c r="AG25" s="16"/>
      <c r="AH25">
        <v>6</v>
      </c>
      <c r="AP25">
        <f>P35</f>
        <v>0.45113189643486457</v>
      </c>
    </row>
    <row r="26" spans="1:44" ht="17.25" x14ac:dyDescent="0.25">
      <c r="A26" s="38" t="s">
        <v>91</v>
      </c>
      <c r="B26" s="19" t="s">
        <v>84</v>
      </c>
      <c r="C26" s="12">
        <v>0.52150866666666673</v>
      </c>
      <c r="D26" s="1">
        <v>17213</v>
      </c>
      <c r="E26" s="12">
        <f>C26/D26</f>
        <v>3.0297372141211105E-5</v>
      </c>
      <c r="F26" s="12">
        <f>E26*1000000</f>
        <v>30.297372141211106</v>
      </c>
      <c r="G26" s="12">
        <v>106</v>
      </c>
      <c r="H26" s="12">
        <f>G26/1000000</f>
        <v>1.06E-4</v>
      </c>
      <c r="I26" s="12">
        <f>F26*H26</f>
        <v>3.2115214469683774E-3</v>
      </c>
      <c r="J26" s="12">
        <v>6.25</v>
      </c>
      <c r="K26" s="12">
        <v>80</v>
      </c>
      <c r="L26" s="12">
        <v>6</v>
      </c>
      <c r="M26" s="12">
        <f>((J26/K26)*L26)/1000</f>
        <v>4.6874999999999998E-4</v>
      </c>
      <c r="N26" s="12">
        <f>I26/M26</f>
        <v>6.8512457535325391</v>
      </c>
      <c r="O26">
        <f>AVERAGE(N26:N29)</f>
        <v>7.5300092204212588</v>
      </c>
      <c r="P26">
        <f>STDEV(N26:N29)</f>
        <v>0.70293615362402007</v>
      </c>
      <c r="V26" s="1">
        <v>9</v>
      </c>
      <c r="Y26" s="16"/>
      <c r="Z26" s="16"/>
      <c r="AA26" s="16"/>
      <c r="AB26" s="16"/>
      <c r="AC26" s="16"/>
      <c r="AD26" s="16">
        <f>O39</f>
        <v>13.668870090005187</v>
      </c>
      <c r="AE26" s="16"/>
      <c r="AF26" s="16"/>
      <c r="AG26" s="16"/>
      <c r="AH26">
        <v>9</v>
      </c>
      <c r="AP26">
        <f>P39</f>
        <v>0.86073180648797443</v>
      </c>
    </row>
    <row r="27" spans="1:44" ht="17.25" x14ac:dyDescent="0.25">
      <c r="A27" s="38" t="s">
        <v>91</v>
      </c>
      <c r="B27" s="19" t="s">
        <v>84</v>
      </c>
      <c r="C27" s="12">
        <v>0.55817533333333325</v>
      </c>
      <c r="D27" s="1">
        <v>17213</v>
      </c>
      <c r="E27" s="12">
        <f>C27/D27</f>
        <v>3.2427545072522701E-5</v>
      </c>
      <c r="F27" s="12">
        <f>E27*1000000</f>
        <v>32.427545072522697</v>
      </c>
      <c r="G27" s="12">
        <v>106</v>
      </c>
      <c r="H27" s="12">
        <f>G27/1000000</f>
        <v>1.06E-4</v>
      </c>
      <c r="I27" s="12">
        <f>F27*H27</f>
        <v>3.4373197776874061E-3</v>
      </c>
      <c r="J27" s="12">
        <v>6.25</v>
      </c>
      <c r="K27" s="12">
        <v>80</v>
      </c>
      <c r="L27" s="12">
        <v>6</v>
      </c>
      <c r="M27" s="12">
        <f>((J27/K27)*L27)/1000</f>
        <v>4.6874999999999998E-4</v>
      </c>
      <c r="N27" s="12">
        <f>I27/M27</f>
        <v>7.3329488590664669</v>
      </c>
      <c r="V27" s="1">
        <v>4</v>
      </c>
      <c r="Y27" s="16"/>
      <c r="Z27" s="16"/>
      <c r="AA27" s="16"/>
      <c r="AB27" s="16"/>
      <c r="AC27" s="16"/>
      <c r="AD27" s="16"/>
      <c r="AE27" s="16">
        <f>O16</f>
        <v>10.334514611049789</v>
      </c>
      <c r="AF27" s="16"/>
      <c r="AG27" s="16"/>
      <c r="AH27">
        <v>4</v>
      </c>
      <c r="AQ27">
        <f>P16</f>
        <v>2.7780395183453308</v>
      </c>
    </row>
    <row r="28" spans="1:44" ht="17.25" x14ac:dyDescent="0.25">
      <c r="A28" s="38" t="s">
        <v>91</v>
      </c>
      <c r="B28" s="19" t="s">
        <v>84</v>
      </c>
      <c r="C28" s="12">
        <v>0.64817533333333333</v>
      </c>
      <c r="D28" s="1">
        <v>17213</v>
      </c>
      <c r="E28" s="12">
        <f>C28/D28</f>
        <v>3.7656151358469371E-5</v>
      </c>
      <c r="F28" s="12">
        <f>E28*1000000</f>
        <v>37.656151358469373</v>
      </c>
      <c r="G28" s="12">
        <v>106</v>
      </c>
      <c r="H28" s="12">
        <f>G28/1000000</f>
        <v>1.06E-4</v>
      </c>
      <c r="I28" s="12">
        <f>F28*H28</f>
        <v>3.991552043997754E-3</v>
      </c>
      <c r="J28" s="12">
        <v>6.25</v>
      </c>
      <c r="K28" s="12">
        <v>80</v>
      </c>
      <c r="L28" s="12">
        <v>6</v>
      </c>
      <c r="M28" s="12">
        <f>((J28/K28)*L28)/1000</f>
        <v>4.6874999999999998E-4</v>
      </c>
      <c r="N28" s="12">
        <f>I28/M28</f>
        <v>8.5153110271952084</v>
      </c>
      <c r="V28" s="1">
        <v>8</v>
      </c>
      <c r="Y28" s="16"/>
      <c r="Z28" s="16"/>
      <c r="AA28" s="16"/>
      <c r="AB28" s="16"/>
      <c r="AC28" s="16"/>
      <c r="AD28" s="16"/>
      <c r="AE28" s="16">
        <f>O21</f>
        <v>8.2731853986328154</v>
      </c>
      <c r="AF28" s="16"/>
      <c r="AG28" s="16"/>
      <c r="AH28">
        <v>8</v>
      </c>
      <c r="AQ28">
        <f>P21</f>
        <v>0.86685165533562691</v>
      </c>
    </row>
    <row r="29" spans="1:44" ht="17.25" x14ac:dyDescent="0.25">
      <c r="A29" s="38" t="s">
        <v>91</v>
      </c>
      <c r="B29" s="19" t="s">
        <v>84</v>
      </c>
      <c r="C29" s="12">
        <v>0.56484200000000007</v>
      </c>
      <c r="D29" s="1">
        <v>17213</v>
      </c>
      <c r="E29" s="12">
        <f>C29/D29</f>
        <v>3.2814849241852095E-5</v>
      </c>
      <c r="F29" s="12">
        <f>E29*1000000</f>
        <v>32.814849241852095</v>
      </c>
      <c r="G29" s="12">
        <v>106</v>
      </c>
      <c r="H29" s="12">
        <f>G29/1000000</f>
        <v>1.06E-4</v>
      </c>
      <c r="I29" s="12">
        <f>F29*H29</f>
        <v>3.4783740196363219E-3</v>
      </c>
      <c r="J29" s="12">
        <v>6.25</v>
      </c>
      <c r="K29" s="12">
        <v>80</v>
      </c>
      <c r="L29" s="12">
        <v>6</v>
      </c>
      <c r="M29" s="12">
        <f>((J29/K29)*L29)/1000</f>
        <v>4.6874999999999998E-4</v>
      </c>
      <c r="N29" s="12">
        <f>I29/M29</f>
        <v>7.4205312418908207</v>
      </c>
      <c r="V29" s="1">
        <v>12</v>
      </c>
      <c r="Y29" s="16"/>
      <c r="Z29" s="16"/>
      <c r="AA29" s="16"/>
      <c r="AB29" s="16"/>
      <c r="AC29" s="16"/>
      <c r="AD29" s="16"/>
      <c r="AE29" s="16">
        <f>O26</f>
        <v>7.5300092204212588</v>
      </c>
      <c r="AF29" s="16"/>
      <c r="AG29" s="16"/>
      <c r="AH29">
        <v>12</v>
      </c>
      <c r="AQ29">
        <f>P26</f>
        <v>0.70293615362402007</v>
      </c>
    </row>
    <row r="30" spans="1:44" x14ac:dyDescent="0.25">
      <c r="A30" s="39"/>
      <c r="B30" s="19"/>
      <c r="N30" s="12"/>
      <c r="V30" s="1">
        <v>5</v>
      </c>
      <c r="Y30" s="16"/>
      <c r="Z30" s="16"/>
      <c r="AA30" s="16"/>
      <c r="AB30" s="16"/>
      <c r="AC30" s="16"/>
      <c r="AD30" s="16"/>
      <c r="AE30" s="16"/>
      <c r="AF30" s="16">
        <f>O3</f>
        <v>6.2388593320862142</v>
      </c>
      <c r="AG30" s="16"/>
      <c r="AH30">
        <v>5</v>
      </c>
      <c r="AR30">
        <f>P3</f>
        <v>0.78946817199297048</v>
      </c>
    </row>
    <row r="31" spans="1:44" ht="17.25" x14ac:dyDescent="0.25">
      <c r="A31" s="38" t="s">
        <v>92</v>
      </c>
      <c r="B31" s="19" t="s">
        <v>84</v>
      </c>
      <c r="C31" s="12">
        <v>0.18</v>
      </c>
      <c r="D31" s="1">
        <v>17213</v>
      </c>
      <c r="E31" s="12">
        <f>C31/D31</f>
        <v>1.0457212571893336E-5</v>
      </c>
      <c r="F31" s="12">
        <f>E31*1000000</f>
        <v>10.457212571893336</v>
      </c>
      <c r="G31" s="12">
        <v>102</v>
      </c>
      <c r="H31" s="12">
        <f>G31/1000000</f>
        <v>1.02E-4</v>
      </c>
      <c r="I31" s="12">
        <f>F31*H31</f>
        <v>1.0666356823331204E-3</v>
      </c>
      <c r="J31" s="12">
        <v>6.25</v>
      </c>
      <c r="K31" s="12">
        <v>80</v>
      </c>
      <c r="L31" s="12">
        <v>2</v>
      </c>
      <c r="M31" s="12">
        <f>((J31/K31)*L31)/1000</f>
        <v>1.5625E-4</v>
      </c>
      <c r="N31" s="12">
        <f>I31/M31</f>
        <v>6.8264683669319703</v>
      </c>
      <c r="O31">
        <f>AVERAGE(N31:N33)</f>
        <v>6.4050814307016006</v>
      </c>
      <c r="P31">
        <f>STDEV(N31:N33)</f>
        <v>0.3649317915983929</v>
      </c>
      <c r="V31" s="1">
        <v>10</v>
      </c>
      <c r="Y31" s="16"/>
      <c r="Z31" s="16"/>
      <c r="AA31" s="16"/>
      <c r="AB31" s="16"/>
      <c r="AC31" s="16"/>
      <c r="AD31" s="16"/>
      <c r="AE31" s="16"/>
      <c r="AF31" s="16">
        <f>O7</f>
        <v>8.5070586184860257</v>
      </c>
      <c r="AG31" s="16"/>
      <c r="AH31">
        <v>10</v>
      </c>
      <c r="AR31">
        <f>P7</f>
        <v>0.62150835090889689</v>
      </c>
    </row>
    <row r="32" spans="1:44" ht="17.25" x14ac:dyDescent="0.25">
      <c r="A32" s="38" t="s">
        <v>92</v>
      </c>
      <c r="B32" s="19" t="s">
        <v>84</v>
      </c>
      <c r="C32" s="12">
        <v>0.1633333333333333</v>
      </c>
      <c r="D32" s="1">
        <v>17213</v>
      </c>
      <c r="E32" s="12">
        <f>C32/D32</f>
        <v>9.4889521485698776E-6</v>
      </c>
      <c r="F32" s="12">
        <f>E32*1000000</f>
        <v>9.4889521485698776</v>
      </c>
      <c r="G32" s="12">
        <v>102</v>
      </c>
      <c r="H32" s="12">
        <f>G32/1000000</f>
        <v>1.02E-4</v>
      </c>
      <c r="I32" s="12">
        <f>F32*H32</f>
        <v>9.6787311915412749E-4</v>
      </c>
      <c r="J32" s="12">
        <v>6.25</v>
      </c>
      <c r="K32" s="12">
        <v>80</v>
      </c>
      <c r="L32" s="12">
        <v>2</v>
      </c>
      <c r="M32" s="12">
        <f>((J32/K32)*L32)/1000</f>
        <v>1.5625E-4</v>
      </c>
      <c r="N32" s="12">
        <f>I32/M32</f>
        <v>6.1943879625864158</v>
      </c>
      <c r="V32" s="1">
        <v>15</v>
      </c>
      <c r="Y32" s="16"/>
      <c r="Z32" s="16"/>
      <c r="AA32" s="16"/>
      <c r="AB32" s="16"/>
      <c r="AC32" s="16"/>
      <c r="AD32" s="16"/>
      <c r="AE32" s="16"/>
      <c r="AF32" s="16">
        <f>O11</f>
        <v>7.8276754649263802</v>
      </c>
      <c r="AG32" s="16"/>
      <c r="AH32">
        <v>15</v>
      </c>
      <c r="AR32">
        <f>P11</f>
        <v>0.7163351972512142</v>
      </c>
    </row>
    <row r="33" spans="1:32" ht="17.25" x14ac:dyDescent="0.25">
      <c r="A33" s="38" t="s">
        <v>92</v>
      </c>
      <c r="B33" s="19" t="s">
        <v>84</v>
      </c>
      <c r="C33" s="12">
        <v>0.16333333333333333</v>
      </c>
      <c r="D33" s="1">
        <v>17213</v>
      </c>
      <c r="E33" s="12">
        <f>C33/D33</f>
        <v>9.4889521485698793E-6</v>
      </c>
      <c r="F33" s="12">
        <f>E33*1000000</f>
        <v>9.4889521485698793</v>
      </c>
      <c r="G33" s="12">
        <v>102</v>
      </c>
      <c r="H33" s="12">
        <f>G33/1000000</f>
        <v>1.02E-4</v>
      </c>
      <c r="I33" s="12">
        <f>F33*H33</f>
        <v>9.6787311915412771E-4</v>
      </c>
      <c r="J33" s="12">
        <v>6.25</v>
      </c>
      <c r="K33" s="12">
        <v>80</v>
      </c>
      <c r="L33" s="12">
        <v>2</v>
      </c>
      <c r="M33" s="12">
        <f>((J33/K33)*L33)/1000</f>
        <v>1.5625E-4</v>
      </c>
      <c r="N33" s="12">
        <f>I33/M33</f>
        <v>6.1943879625864176</v>
      </c>
    </row>
    <row r="34" spans="1:32" x14ac:dyDescent="0.25">
      <c r="A34" s="38"/>
      <c r="B34" s="19"/>
      <c r="C34" s="12"/>
      <c r="D34" s="1"/>
      <c r="E34" s="12"/>
      <c r="F34" s="12"/>
      <c r="G34" s="12"/>
      <c r="H34" s="12"/>
      <c r="I34" s="12"/>
      <c r="J34" s="12"/>
      <c r="K34" s="12"/>
      <c r="L34" s="12"/>
      <c r="M34" s="12"/>
      <c r="N34" s="12"/>
    </row>
    <row r="35" spans="1:32" ht="17.25" x14ac:dyDescent="0.25">
      <c r="A35" s="38" t="s">
        <v>92</v>
      </c>
      <c r="B35" s="19" t="s">
        <v>84</v>
      </c>
      <c r="C35" s="12">
        <v>0.52333333333333332</v>
      </c>
      <c r="D35" s="1">
        <v>17213</v>
      </c>
      <c r="E35" s="12">
        <f>C35/D35</f>
        <v>3.040337729235655E-5</v>
      </c>
      <c r="F35" s="12">
        <f>E35*1000000</f>
        <v>30.403377292356552</v>
      </c>
      <c r="G35" s="12">
        <v>104</v>
      </c>
      <c r="H35" s="12">
        <f>G35/1000000</f>
        <v>1.0399999999999999E-4</v>
      </c>
      <c r="I35" s="12">
        <f>F35*H35</f>
        <v>3.1619512384050814E-3</v>
      </c>
      <c r="J35" s="12">
        <v>6.25</v>
      </c>
      <c r="K35" s="12">
        <v>80</v>
      </c>
      <c r="L35" s="12">
        <v>4</v>
      </c>
      <c r="M35" s="12">
        <f>((J35/K35)*L35)/1000</f>
        <v>3.1250000000000001E-4</v>
      </c>
      <c r="N35" s="12">
        <f>I35/M35</f>
        <v>10.11824396289626</v>
      </c>
      <c r="O35">
        <f>AVERAGE(N35:N37)</f>
        <v>10.440481031778306</v>
      </c>
      <c r="P35">
        <f>STDEV(N35:N37)</f>
        <v>0.45113189643486457</v>
      </c>
      <c r="U35" s="1" t="s">
        <v>81</v>
      </c>
      <c r="AF35" s="1" t="s">
        <v>82</v>
      </c>
    </row>
    <row r="36" spans="1:32" ht="17.25" x14ac:dyDescent="0.25">
      <c r="A36" s="38" t="s">
        <v>92</v>
      </c>
      <c r="B36" s="19" t="s">
        <v>84</v>
      </c>
      <c r="C36" s="12">
        <v>0.53</v>
      </c>
      <c r="D36" s="1">
        <v>17213</v>
      </c>
      <c r="E36" s="12">
        <f>C36/D36</f>
        <v>3.0790681461685938E-5</v>
      </c>
      <c r="F36" s="12">
        <f>E36*1000000</f>
        <v>30.790681461685939</v>
      </c>
      <c r="G36" s="12">
        <v>104</v>
      </c>
      <c r="H36" s="12">
        <f>G36/1000000</f>
        <v>1.0399999999999999E-4</v>
      </c>
      <c r="I36" s="12">
        <f>F36*H36</f>
        <v>3.2022308720153375E-3</v>
      </c>
      <c r="J36" s="12">
        <v>6.25</v>
      </c>
      <c r="K36" s="12">
        <v>80</v>
      </c>
      <c r="L36" s="12">
        <v>4</v>
      </c>
      <c r="M36" s="12">
        <f>((J36/K36)*L36)/1000</f>
        <v>3.1250000000000001E-4</v>
      </c>
      <c r="N36" s="12">
        <f>I36/M36</f>
        <v>10.24713879044908</v>
      </c>
    </row>
    <row r="37" spans="1:32" ht="17.25" x14ac:dyDescent="0.25">
      <c r="A37" s="38" t="s">
        <v>92</v>
      </c>
      <c r="B37" s="19" t="s">
        <v>84</v>
      </c>
      <c r="C37" s="12">
        <v>0.56666666666666665</v>
      </c>
      <c r="D37" s="1">
        <v>17213</v>
      </c>
      <c r="E37" s="12">
        <f>C37/D37</f>
        <v>3.2920854392997537E-5</v>
      </c>
      <c r="F37" s="12">
        <f>E37*1000000</f>
        <v>32.920854392997541</v>
      </c>
      <c r="G37" s="12">
        <v>104</v>
      </c>
      <c r="H37" s="12">
        <f>G37/1000000</f>
        <v>1.0399999999999999E-4</v>
      </c>
      <c r="I37" s="12">
        <f>F37*H37</f>
        <v>3.4237688568717439E-3</v>
      </c>
      <c r="J37" s="12">
        <v>6.25</v>
      </c>
      <c r="K37" s="12">
        <v>80</v>
      </c>
      <c r="L37" s="12">
        <v>4</v>
      </c>
      <c r="M37" s="12">
        <f>((J37/K37)*L37)/1000</f>
        <v>3.1250000000000001E-4</v>
      </c>
      <c r="N37" s="12">
        <f>I37/M37</f>
        <v>10.956060341989581</v>
      </c>
    </row>
    <row r="38" spans="1:32" x14ac:dyDescent="0.25">
      <c r="A38" s="39"/>
      <c r="B38" s="19"/>
      <c r="N38" s="12"/>
    </row>
    <row r="39" spans="1:32" ht="17.25" x14ac:dyDescent="0.25">
      <c r="A39" s="38" t="s">
        <v>92</v>
      </c>
      <c r="B39" s="19" t="s">
        <v>84</v>
      </c>
      <c r="C39" s="12">
        <v>0.96601366666666677</v>
      </c>
      <c r="D39" s="1">
        <v>17213</v>
      </c>
      <c r="E39" s="12">
        <f>C39/D39</f>
        <v>5.6121168109374701E-5</v>
      </c>
      <c r="F39" s="12">
        <f>E39*1000000</f>
        <v>56.1211681093747</v>
      </c>
      <c r="G39" s="12">
        <v>106</v>
      </c>
      <c r="H39" s="12">
        <f>G39/1000000</f>
        <v>1.06E-4</v>
      </c>
      <c r="I39" s="12">
        <f>F39*H39</f>
        <v>5.9488438195937181E-3</v>
      </c>
      <c r="J39" s="12">
        <v>6.25</v>
      </c>
      <c r="K39" s="12">
        <v>80</v>
      </c>
      <c r="L39" s="12">
        <v>6</v>
      </c>
      <c r="M39" s="12">
        <f>((J39/K39)*L39)/1000</f>
        <v>4.6874999999999998E-4</v>
      </c>
      <c r="N39" s="12">
        <f>I39/M39</f>
        <v>12.690866815133266</v>
      </c>
      <c r="O39">
        <f>AVERAGE(N39:N41)</f>
        <v>13.668870090005187</v>
      </c>
      <c r="P39">
        <f>STDEV(N39:N41)</f>
        <v>0.86073180648797443</v>
      </c>
    </row>
    <row r="40" spans="1:32" ht="17.25" x14ac:dyDescent="0.25">
      <c r="A40" s="38" t="s">
        <v>92</v>
      </c>
      <c r="B40" s="19" t="s">
        <v>84</v>
      </c>
      <c r="C40" s="12">
        <v>1.0660136666666669</v>
      </c>
      <c r="D40" s="1">
        <v>17213</v>
      </c>
      <c r="E40" s="12">
        <f>C40/D40</f>
        <v>6.1930730649315449E-5</v>
      </c>
      <c r="F40" s="12">
        <f>E40*1000000</f>
        <v>61.93073064931545</v>
      </c>
      <c r="G40" s="12">
        <v>106</v>
      </c>
      <c r="H40" s="12">
        <f>G40/1000000</f>
        <v>1.06E-4</v>
      </c>
      <c r="I40" s="12">
        <f>F40*H40</f>
        <v>6.5646574488274377E-3</v>
      </c>
      <c r="J40" s="12">
        <v>6.25</v>
      </c>
      <c r="K40" s="12">
        <v>80</v>
      </c>
      <c r="L40" s="12">
        <v>6</v>
      </c>
      <c r="M40" s="12">
        <f>((J40/K40)*L40)/1000</f>
        <v>4.6874999999999998E-4</v>
      </c>
      <c r="N40" s="12">
        <f>I40/M40</f>
        <v>14.004602557498535</v>
      </c>
    </row>
    <row r="41" spans="1:32" ht="17.25" x14ac:dyDescent="0.25">
      <c r="A41" s="38" t="s">
        <v>92</v>
      </c>
      <c r="B41" s="19" t="s">
        <v>84</v>
      </c>
      <c r="C41" s="12">
        <v>1.0893470000000001</v>
      </c>
      <c r="D41" s="1">
        <v>17213</v>
      </c>
      <c r="E41" s="12">
        <f>C41/D41</f>
        <v>6.3286295241968287E-5</v>
      </c>
      <c r="F41" s="12">
        <f>E41*1000000</f>
        <v>63.28629524196829</v>
      </c>
      <c r="G41" s="12">
        <v>106</v>
      </c>
      <c r="H41" s="12">
        <f>G41/1000000</f>
        <v>1.06E-4</v>
      </c>
      <c r="I41" s="12">
        <f>F41*H41</f>
        <v>6.7083472956486392E-3</v>
      </c>
      <c r="J41" s="12">
        <v>6.25</v>
      </c>
      <c r="K41" s="12">
        <v>80</v>
      </c>
      <c r="L41" s="12">
        <v>6</v>
      </c>
      <c r="M41" s="12">
        <f>((J41/K41)*L41)/1000</f>
        <v>4.6874999999999998E-4</v>
      </c>
      <c r="N41" s="12">
        <f>I41/M41</f>
        <v>14.311140897383764</v>
      </c>
    </row>
    <row r="42" spans="1:32" x14ac:dyDescent="0.25">
      <c r="A42" s="39"/>
      <c r="B42" s="19"/>
      <c r="N42" s="12"/>
    </row>
    <row r="43" spans="1:32" ht="17.25" x14ac:dyDescent="0.25">
      <c r="A43" s="38" t="s">
        <v>93</v>
      </c>
      <c r="B43" s="19" t="s">
        <v>84</v>
      </c>
      <c r="C43" s="12">
        <v>0.12873666666666667</v>
      </c>
      <c r="D43" s="1">
        <v>17213</v>
      </c>
      <c r="E43" s="12">
        <f>C43/D43</f>
        <v>7.4790371618350469E-6</v>
      </c>
      <c r="F43" s="12">
        <f>E43*1000000</f>
        <v>7.4790371618350466</v>
      </c>
      <c r="G43" s="12">
        <v>102</v>
      </c>
      <c r="H43" s="12">
        <f>G43/1000000</f>
        <v>1.02E-4</v>
      </c>
      <c r="I43" s="12">
        <f>F43*H43</f>
        <v>7.6286179050717479E-4</v>
      </c>
      <c r="J43" s="12">
        <v>6.25</v>
      </c>
      <c r="K43" s="12">
        <v>80</v>
      </c>
      <c r="L43" s="12">
        <v>2</v>
      </c>
      <c r="M43" s="12">
        <f>((J43/K43)*L43)/1000</f>
        <v>1.5625E-4</v>
      </c>
      <c r="N43" s="12">
        <f>I43/M43</f>
        <v>4.8823154592459188</v>
      </c>
      <c r="O43">
        <f>AVERAGE(N43:N46)</f>
        <v>5.5776039040260272</v>
      </c>
      <c r="P43">
        <f>STDEV(N43:N46)</f>
        <v>0.531348708985663</v>
      </c>
    </row>
    <row r="44" spans="1:32" ht="17.25" x14ac:dyDescent="0.25">
      <c r="A44" s="38" t="s">
        <v>93</v>
      </c>
      <c r="B44" s="19" t="s">
        <v>84</v>
      </c>
      <c r="C44" s="12">
        <v>0.16207000000000002</v>
      </c>
      <c r="D44" s="1">
        <v>17213</v>
      </c>
      <c r="E44" s="12">
        <f>C44/D44</f>
        <v>9.4155580084819628E-6</v>
      </c>
      <c r="F44" s="12">
        <f>E44*1000000</f>
        <v>9.4155580084819626</v>
      </c>
      <c r="G44" s="12">
        <v>102</v>
      </c>
      <c r="H44" s="12">
        <f>G44/1000000</f>
        <v>1.02E-4</v>
      </c>
      <c r="I44" s="12">
        <f>F44*H44</f>
        <v>9.6038691686516021E-4</v>
      </c>
      <c r="J44" s="12">
        <v>6.25</v>
      </c>
      <c r="K44" s="12">
        <v>80</v>
      </c>
      <c r="L44" s="12">
        <v>2</v>
      </c>
      <c r="M44" s="12">
        <f>((J44/K44)*L44)/1000</f>
        <v>1.5625E-4</v>
      </c>
      <c r="N44" s="12">
        <f>I44/M44</f>
        <v>6.1464762679370253</v>
      </c>
    </row>
    <row r="45" spans="1:32" ht="17.25" x14ac:dyDescent="0.25">
      <c r="A45" s="38" t="s">
        <v>93</v>
      </c>
      <c r="B45" s="19" t="s">
        <v>84</v>
      </c>
      <c r="C45" s="12">
        <v>0.14540333333333333</v>
      </c>
      <c r="D45" s="1">
        <v>17213</v>
      </c>
      <c r="E45" s="12">
        <f>C45/D45</f>
        <v>8.4472975851585032E-6</v>
      </c>
      <c r="F45" s="12">
        <f>E45*1000000</f>
        <v>8.4472975851585037</v>
      </c>
      <c r="G45" s="12">
        <v>102</v>
      </c>
      <c r="H45" s="12">
        <f>G45/1000000</f>
        <v>1.02E-4</v>
      </c>
      <c r="I45" s="12">
        <f>F45*H45</f>
        <v>8.6162435368616734E-4</v>
      </c>
      <c r="J45" s="12">
        <v>6.25</v>
      </c>
      <c r="K45" s="12">
        <v>80</v>
      </c>
      <c r="L45" s="12">
        <v>2</v>
      </c>
      <c r="M45" s="12">
        <f>((J45/K45)*L45)/1000</f>
        <v>1.5625E-4</v>
      </c>
      <c r="N45" s="12">
        <f>I45/M45</f>
        <v>5.5143958635914707</v>
      </c>
    </row>
    <row r="46" spans="1:32" ht="17.25" x14ac:dyDescent="0.25">
      <c r="A46" s="38" t="s">
        <v>93</v>
      </c>
      <c r="B46" s="19" t="s">
        <v>84</v>
      </c>
      <c r="C46" s="12">
        <v>0.15207000000000001</v>
      </c>
      <c r="D46" s="1">
        <v>17213</v>
      </c>
      <c r="E46" s="12">
        <f>C46/D46</f>
        <v>8.834601754487887E-6</v>
      </c>
      <c r="F46" s="12">
        <f>E46*1000000</f>
        <v>8.8346017544878865</v>
      </c>
      <c r="G46" s="12">
        <v>102</v>
      </c>
      <c r="H46" s="12">
        <f>G46/1000000</f>
        <v>1.02E-4</v>
      </c>
      <c r="I46" s="12">
        <f>F46*H46</f>
        <v>9.0112937895776444E-4</v>
      </c>
      <c r="J46" s="12">
        <v>6.25</v>
      </c>
      <c r="K46" s="12">
        <v>80</v>
      </c>
      <c r="L46" s="12">
        <v>2</v>
      </c>
      <c r="M46" s="12">
        <f>((J46/K46)*L46)/1000</f>
        <v>1.5625E-4</v>
      </c>
      <c r="N46" s="12">
        <f>I46/M46</f>
        <v>5.7672280253296924</v>
      </c>
    </row>
    <row r="47" spans="1:32" x14ac:dyDescent="0.25">
      <c r="A47" s="39"/>
      <c r="B47" s="19"/>
      <c r="N47" s="12"/>
    </row>
    <row r="48" spans="1:32" ht="17.25" x14ac:dyDescent="0.25">
      <c r="A48" s="38" t="s">
        <v>93</v>
      </c>
      <c r="B48" s="19" t="s">
        <v>84</v>
      </c>
      <c r="C48" s="12">
        <v>0.49268333333333331</v>
      </c>
      <c r="D48" s="1">
        <v>17213</v>
      </c>
      <c r="E48" s="12">
        <f>C48/D48</f>
        <v>2.8622746373864712E-5</v>
      </c>
      <c r="F48" s="12">
        <f>E48*1000000</f>
        <v>28.622746373864711</v>
      </c>
      <c r="G48" s="12">
        <v>104</v>
      </c>
      <c r="H48" s="12">
        <f>G48/1000000</f>
        <v>1.0399999999999999E-4</v>
      </c>
      <c r="I48" s="12">
        <f>F48*H48</f>
        <v>2.9767656228819298E-3</v>
      </c>
      <c r="J48" s="12">
        <v>6.25</v>
      </c>
      <c r="K48" s="12">
        <v>80</v>
      </c>
      <c r="L48" s="12">
        <v>4</v>
      </c>
      <c r="M48" s="12">
        <f>((J48/K48)*L48)/1000</f>
        <v>3.1250000000000001E-4</v>
      </c>
      <c r="N48" s="12">
        <f>I48/M48</f>
        <v>9.5256499932221743</v>
      </c>
      <c r="O48">
        <f>AVERAGE(N48:N51)</f>
        <v>8.9133995623462887</v>
      </c>
      <c r="P48">
        <f>STDEV(N48:N51)</f>
        <v>1.4045988191195824</v>
      </c>
    </row>
    <row r="49" spans="1:30" ht="17.25" x14ac:dyDescent="0.25">
      <c r="A49" s="38" t="s">
        <v>93</v>
      </c>
      <c r="B49" s="19" t="s">
        <v>84</v>
      </c>
      <c r="C49" s="12">
        <v>0.53268333333333329</v>
      </c>
      <c r="D49" s="1">
        <v>17213</v>
      </c>
      <c r="E49" s="12">
        <f>C49/D49</f>
        <v>3.0946571389841012E-5</v>
      </c>
      <c r="F49" s="12">
        <f>E49*1000000</f>
        <v>30.946571389841012</v>
      </c>
      <c r="G49" s="12">
        <v>104</v>
      </c>
      <c r="H49" s="12">
        <f>G49/1000000</f>
        <v>1.0399999999999999E-4</v>
      </c>
      <c r="I49" s="12">
        <f>F49*H49</f>
        <v>3.2184434245434651E-3</v>
      </c>
      <c r="J49" s="12">
        <v>6.25</v>
      </c>
      <c r="K49" s="12">
        <v>80</v>
      </c>
      <c r="L49" s="12">
        <v>4</v>
      </c>
      <c r="M49" s="12">
        <f>((J49/K49)*L49)/1000</f>
        <v>3.1250000000000001E-4</v>
      </c>
      <c r="N49" s="12">
        <f>I49/M49</f>
        <v>10.299018958539088</v>
      </c>
    </row>
    <row r="50" spans="1:30" ht="17.25" x14ac:dyDescent="0.25">
      <c r="A50" s="38" t="s">
        <v>93</v>
      </c>
      <c r="B50" s="19" t="s">
        <v>84</v>
      </c>
      <c r="C50" s="12">
        <v>0.45601666666666663</v>
      </c>
      <c r="D50" s="1">
        <v>17213</v>
      </c>
      <c r="E50" s="12">
        <f>C50/D50</f>
        <v>2.6492573442553106E-5</v>
      </c>
      <c r="F50" s="12">
        <f>E50*1000000</f>
        <v>26.492573442553105</v>
      </c>
      <c r="G50" s="12">
        <v>104</v>
      </c>
      <c r="H50" s="12">
        <f>G50/1000000</f>
        <v>1.0399999999999999E-4</v>
      </c>
      <c r="I50" s="12">
        <f>F50*H50</f>
        <v>2.7552276380255229E-3</v>
      </c>
      <c r="J50" s="12">
        <v>6.25</v>
      </c>
      <c r="K50" s="12">
        <v>80</v>
      </c>
      <c r="L50" s="12">
        <v>4</v>
      </c>
      <c r="M50" s="12">
        <f>((J50/K50)*L50)/1000</f>
        <v>3.1250000000000001E-4</v>
      </c>
      <c r="N50" s="12">
        <f>I50/M50</f>
        <v>8.8167284416816738</v>
      </c>
    </row>
    <row r="51" spans="1:30" ht="17.25" x14ac:dyDescent="0.25">
      <c r="A51" s="38" t="s">
        <v>93</v>
      </c>
      <c r="B51" s="19" t="s">
        <v>84</v>
      </c>
      <c r="C51" s="12">
        <v>0.36268333333333336</v>
      </c>
      <c r="D51" s="1">
        <v>17213</v>
      </c>
      <c r="E51" s="12">
        <f>C51/D51</f>
        <v>2.1070315071941752E-5</v>
      </c>
      <c r="F51" s="12">
        <f>E51*1000000</f>
        <v>21.070315071941753</v>
      </c>
      <c r="G51" s="12">
        <v>104</v>
      </c>
      <c r="H51" s="12">
        <f>G51/1000000</f>
        <v>1.0399999999999999E-4</v>
      </c>
      <c r="I51" s="12">
        <f>F51*H51</f>
        <v>2.1913127674819421E-3</v>
      </c>
      <c r="J51" s="12">
        <v>6.25</v>
      </c>
      <c r="K51" s="12">
        <v>80</v>
      </c>
      <c r="L51" s="12">
        <v>4</v>
      </c>
      <c r="M51" s="12">
        <f>((J51/K51)*L51)/1000</f>
        <v>3.1250000000000001E-4</v>
      </c>
      <c r="N51" s="12">
        <f>I51/M51</f>
        <v>7.0122008559422149</v>
      </c>
    </row>
    <row r="52" spans="1:30" x14ac:dyDescent="0.25">
      <c r="A52" s="39"/>
      <c r="B52" s="19"/>
      <c r="N52" s="12"/>
    </row>
    <row r="53" spans="1:30" ht="17.25" x14ac:dyDescent="0.25">
      <c r="A53" s="38" t="s">
        <v>93</v>
      </c>
      <c r="B53" s="19" t="s">
        <v>84</v>
      </c>
      <c r="C53" s="12">
        <v>0.90333333333333343</v>
      </c>
      <c r="D53" s="1">
        <v>17213</v>
      </c>
      <c r="E53" s="12">
        <f>C53/D53</f>
        <v>5.247971494413138E-5</v>
      </c>
      <c r="F53" s="12">
        <f>E53*1000000</f>
        <v>52.479714944131381</v>
      </c>
      <c r="G53" s="12">
        <v>106</v>
      </c>
      <c r="H53" s="12">
        <f>G53/1000000</f>
        <v>1.06E-4</v>
      </c>
      <c r="I53" s="12">
        <f>F53*H53</f>
        <v>5.5628497840779266E-3</v>
      </c>
      <c r="J53" s="12">
        <v>6.25</v>
      </c>
      <c r="K53" s="12">
        <v>80</v>
      </c>
      <c r="L53" s="12">
        <v>6</v>
      </c>
      <c r="M53" s="12">
        <f>((J53/K53)*L53)/1000</f>
        <v>4.6874999999999998E-4</v>
      </c>
      <c r="N53" s="12">
        <f>I53/M53</f>
        <v>11.867412872699576</v>
      </c>
      <c r="O53">
        <f>AVERAGE(N53:N55)</f>
        <v>12.261533595409155</v>
      </c>
      <c r="P53">
        <f>STDEV(N53:N55)</f>
        <v>0.79911425483729692</v>
      </c>
    </row>
    <row r="54" spans="1:30" ht="17.25" x14ac:dyDescent="0.25">
      <c r="A54" s="38" t="s">
        <v>93</v>
      </c>
      <c r="B54" s="19" t="s">
        <v>84</v>
      </c>
      <c r="C54" s="12">
        <v>0.89333333333333331</v>
      </c>
      <c r="D54" s="1">
        <v>17213</v>
      </c>
      <c r="E54" s="12">
        <f>C54/D54</f>
        <v>5.1898758690137296E-5</v>
      </c>
      <c r="F54" s="12">
        <f>E54*1000000</f>
        <v>51.898758690137292</v>
      </c>
      <c r="G54" s="12">
        <v>106</v>
      </c>
      <c r="H54" s="12">
        <f>G54/1000000</f>
        <v>1.06E-4</v>
      </c>
      <c r="I54" s="12">
        <f>F54*H54</f>
        <v>5.5012684211545532E-3</v>
      </c>
      <c r="J54" s="12">
        <v>6.25</v>
      </c>
      <c r="K54" s="12">
        <v>80</v>
      </c>
      <c r="L54" s="12">
        <v>6</v>
      </c>
      <c r="M54" s="12">
        <f>((J54/K54)*L54)/1000</f>
        <v>4.6874999999999998E-4</v>
      </c>
      <c r="N54" s="12">
        <f>I54/M54</f>
        <v>11.736039298463048</v>
      </c>
    </row>
    <row r="55" spans="1:30" ht="17.25" x14ac:dyDescent="0.25">
      <c r="A55" s="38" t="s">
        <v>93</v>
      </c>
      <c r="B55" s="19" t="s">
        <v>84</v>
      </c>
      <c r="C55" s="12">
        <v>1.0033333333333334</v>
      </c>
      <c r="D55" s="1">
        <v>17213</v>
      </c>
      <c r="E55" s="12">
        <f>C55/D55</f>
        <v>5.8289277484072121E-5</v>
      </c>
      <c r="F55" s="12">
        <f>E55*1000000</f>
        <v>58.289277484072123</v>
      </c>
      <c r="G55" s="12">
        <v>106</v>
      </c>
      <c r="H55" s="12">
        <f>G55/1000000</f>
        <v>1.06E-4</v>
      </c>
      <c r="I55" s="12">
        <f>F55*H55</f>
        <v>6.1786634133116454E-3</v>
      </c>
      <c r="J55" s="12">
        <v>6.25</v>
      </c>
      <c r="K55" s="12">
        <v>80</v>
      </c>
      <c r="L55" s="12">
        <v>6</v>
      </c>
      <c r="M55" s="12">
        <f>((J55/K55)*L55)/1000</f>
        <v>4.6874999999999998E-4</v>
      </c>
      <c r="N55" s="12">
        <f>I55/M55</f>
        <v>13.181148615064844</v>
      </c>
    </row>
    <row r="56" spans="1:30" x14ac:dyDescent="0.25">
      <c r="A56" s="39"/>
      <c r="B56" s="19"/>
      <c r="N56" s="12"/>
    </row>
    <row r="57" spans="1:30" ht="17.25" x14ac:dyDescent="0.25">
      <c r="A57" s="38" t="s">
        <v>94</v>
      </c>
      <c r="B57" s="19" t="s">
        <v>84</v>
      </c>
      <c r="C57" s="12">
        <v>0.10648366666666667</v>
      </c>
      <c r="D57" s="1">
        <v>17213</v>
      </c>
      <c r="E57" s="12">
        <f>C57/D57</f>
        <v>6.1862352098220339E-6</v>
      </c>
      <c r="F57" s="12">
        <f>E57*1000000</f>
        <v>6.1862352098220343</v>
      </c>
      <c r="G57" s="12">
        <v>102</v>
      </c>
      <c r="H57" s="12">
        <f>G57/1000000</f>
        <v>1.02E-4</v>
      </c>
      <c r="I57" s="12">
        <f>F57*H57</f>
        <v>6.3099599140184752E-4</v>
      </c>
      <c r="J57" s="12">
        <v>6.25</v>
      </c>
      <c r="K57" s="12">
        <v>80</v>
      </c>
      <c r="L57" s="12">
        <v>2</v>
      </c>
      <c r="M57" s="12">
        <f>((J57/K57)*L57)/1000</f>
        <v>1.5625E-4</v>
      </c>
      <c r="N57" s="12">
        <f>I57/M57</f>
        <v>4.0383743449718237</v>
      </c>
      <c r="O57">
        <f>AVERAGE(N57:N60)</f>
        <v>4.1015823854063793</v>
      </c>
      <c r="P57">
        <f>STDEV(N57:N60)</f>
        <v>0.33446551169909611</v>
      </c>
    </row>
    <row r="58" spans="1:30" ht="17.25" x14ac:dyDescent="0.25">
      <c r="A58" s="38" t="s">
        <v>94</v>
      </c>
      <c r="B58" s="19" t="s">
        <v>84</v>
      </c>
      <c r="C58" s="12">
        <v>9.648366666666669E-2</v>
      </c>
      <c r="D58" s="1">
        <v>17213</v>
      </c>
      <c r="E58" s="12">
        <f>C58/D58</f>
        <v>5.6052789558279607E-6</v>
      </c>
      <c r="F58" s="12">
        <f>E58*1000000</f>
        <v>5.605278955827961</v>
      </c>
      <c r="G58" s="12">
        <v>102</v>
      </c>
      <c r="H58" s="12">
        <f>G58/1000000</f>
        <v>1.02E-4</v>
      </c>
      <c r="I58" s="12">
        <f>F58*H58</f>
        <v>5.7173845349445197E-4</v>
      </c>
      <c r="J58" s="12">
        <v>6.25</v>
      </c>
      <c r="K58" s="12">
        <v>80</v>
      </c>
      <c r="L58" s="12">
        <v>2</v>
      </c>
      <c r="M58" s="12">
        <f>((J58/K58)*L58)/1000</f>
        <v>1.5625E-4</v>
      </c>
      <c r="N58" s="12">
        <f>I58/M58</f>
        <v>3.6591261023644925</v>
      </c>
      <c r="V58" s="1">
        <v>0</v>
      </c>
      <c r="W58">
        <f>N135</f>
        <v>3.2225937760219987E-2</v>
      </c>
      <c r="AC58" s="1">
        <v>2</v>
      </c>
      <c r="AD58">
        <f>N43</f>
        <v>4.8823154592459188</v>
      </c>
    </row>
    <row r="59" spans="1:30" ht="17.25" x14ac:dyDescent="0.25">
      <c r="A59" s="38" t="s">
        <v>94</v>
      </c>
      <c r="B59" s="19" t="s">
        <v>84</v>
      </c>
      <c r="C59" s="12">
        <v>0.11315033333333332</v>
      </c>
      <c r="D59" s="1">
        <v>17213</v>
      </c>
      <c r="E59" s="12">
        <f>C59/D59</f>
        <v>6.5735393791514161E-6</v>
      </c>
      <c r="F59" s="12">
        <f>E59*1000000</f>
        <v>6.5735393791514163</v>
      </c>
      <c r="G59" s="12">
        <v>102</v>
      </c>
      <c r="H59" s="12">
        <f>G59/1000000</f>
        <v>1.02E-4</v>
      </c>
      <c r="I59" s="12">
        <f>F59*H59</f>
        <v>6.7050101667344441E-4</v>
      </c>
      <c r="J59" s="12">
        <v>6.25</v>
      </c>
      <c r="K59" s="12">
        <v>80</v>
      </c>
      <c r="L59" s="12">
        <v>2</v>
      </c>
      <c r="M59" s="12">
        <f>((J59/K59)*L59)/1000</f>
        <v>1.5625E-4</v>
      </c>
      <c r="N59" s="12">
        <f>I59/M59</f>
        <v>4.2912065067100444</v>
      </c>
      <c r="V59" s="1">
        <v>0</v>
      </c>
      <c r="W59">
        <f>N136</f>
        <v>4.6823656972443305E-2</v>
      </c>
      <c r="AC59" s="1">
        <v>2</v>
      </c>
      <c r="AD59">
        <f>N44</f>
        <v>6.1464762679370253</v>
      </c>
    </row>
    <row r="60" spans="1:30" ht="17.25" x14ac:dyDescent="0.25">
      <c r="A60" s="38" t="s">
        <v>94</v>
      </c>
      <c r="B60" s="19" t="s">
        <v>84</v>
      </c>
      <c r="C60" s="12">
        <v>0.11648366666666667</v>
      </c>
      <c r="D60" s="1">
        <v>17213</v>
      </c>
      <c r="E60" s="12">
        <f>C60/D60</f>
        <v>6.767191463816108E-6</v>
      </c>
      <c r="F60" s="12">
        <f>E60*1000000</f>
        <v>6.7671914638161077</v>
      </c>
      <c r="G60" s="12">
        <v>102</v>
      </c>
      <c r="H60" s="12">
        <f>G60/1000000</f>
        <v>1.02E-4</v>
      </c>
      <c r="I60" s="12">
        <f>F60*H60</f>
        <v>6.9025352930924297E-4</v>
      </c>
      <c r="J60" s="12">
        <v>6.25</v>
      </c>
      <c r="K60" s="12">
        <v>80</v>
      </c>
      <c r="L60" s="12">
        <v>2</v>
      </c>
      <c r="M60" s="12">
        <f>((J60/K60)*L60)/1000</f>
        <v>1.5625E-4</v>
      </c>
      <c r="N60" s="12">
        <f>I60/M60</f>
        <v>4.4176225875791548</v>
      </c>
      <c r="V60" s="1">
        <v>0</v>
      </c>
      <c r="W60">
        <f>N137</f>
        <v>6.4445819198667681E-2</v>
      </c>
      <c r="AC60" s="1">
        <v>2</v>
      </c>
      <c r="AD60">
        <f>N45</f>
        <v>5.5143958635914707</v>
      </c>
    </row>
    <row r="61" spans="1:30" x14ac:dyDescent="0.25">
      <c r="A61" s="39"/>
      <c r="B61" s="19"/>
      <c r="N61" s="12"/>
      <c r="V61" s="1">
        <v>0</v>
      </c>
      <c r="W61">
        <f>N138</f>
        <v>0.13410614458064643</v>
      </c>
      <c r="AC61" s="1">
        <v>2</v>
      </c>
      <c r="AD61">
        <f>N46</f>
        <v>5.7672280253296924</v>
      </c>
    </row>
    <row r="62" spans="1:30" ht="17.25" x14ac:dyDescent="0.25">
      <c r="A62" s="38" t="s">
        <v>94</v>
      </c>
      <c r="B62" s="19" t="s">
        <v>84</v>
      </c>
      <c r="C62" s="12">
        <v>0.57936441166666663</v>
      </c>
      <c r="D62" s="1">
        <v>17213</v>
      </c>
      <c r="E62" s="12">
        <f>C62/D62</f>
        <v>3.3658537829934738E-5</v>
      </c>
      <c r="F62" s="12">
        <f>E62*1000000</f>
        <v>33.658537829934737</v>
      </c>
      <c r="G62" s="12">
        <v>104</v>
      </c>
      <c r="H62" s="12">
        <f>G62/1000000</f>
        <v>1.0399999999999999E-4</v>
      </c>
      <c r="I62" s="12">
        <f>F62*H62</f>
        <v>3.5004879343132123E-3</v>
      </c>
      <c r="J62" s="12">
        <v>6.25</v>
      </c>
      <c r="K62" s="12">
        <v>80</v>
      </c>
      <c r="L62" s="12">
        <v>4</v>
      </c>
      <c r="M62" s="12">
        <f>((J62/K62)*L62)/1000</f>
        <v>3.1250000000000001E-4</v>
      </c>
      <c r="N62" s="12">
        <f>I62/M62</f>
        <v>11.201561389802279</v>
      </c>
      <c r="O62">
        <f>AVERAGE(N62:N64)</f>
        <v>11.695658228754752</v>
      </c>
      <c r="P62">
        <f>STDEV(N62:N64)</f>
        <v>0.91218327007663269</v>
      </c>
      <c r="V62" s="1">
        <v>0</v>
      </c>
      <c r="W62">
        <f>N130</f>
        <v>1.6368450822053095E-2</v>
      </c>
      <c r="AC62" s="1">
        <v>4</v>
      </c>
      <c r="AD62">
        <f>N48</f>
        <v>9.5256499932221743</v>
      </c>
    </row>
    <row r="63" spans="1:30" ht="17.25" x14ac:dyDescent="0.25">
      <c r="A63" s="38" t="s">
        <v>94</v>
      </c>
      <c r="B63" s="19" t="s">
        <v>84</v>
      </c>
      <c r="C63" s="12">
        <v>0.57603107833333334</v>
      </c>
      <c r="D63" s="1">
        <v>17213</v>
      </c>
      <c r="E63" s="12">
        <f>C63/D63</f>
        <v>3.3464885745270047E-5</v>
      </c>
      <c r="F63" s="12">
        <f>E63*1000000</f>
        <v>33.464885745270045</v>
      </c>
      <c r="G63" s="12">
        <v>104</v>
      </c>
      <c r="H63" s="12">
        <f>G63/1000000</f>
        <v>1.0399999999999999E-4</v>
      </c>
      <c r="I63" s="12">
        <f>F63*H63</f>
        <v>3.4803481175080847E-3</v>
      </c>
      <c r="J63" s="12">
        <v>6.25</v>
      </c>
      <c r="K63" s="12">
        <v>80</v>
      </c>
      <c r="L63" s="12">
        <v>4</v>
      </c>
      <c r="M63" s="12">
        <f>((J63/K63)*L63)/1000</f>
        <v>3.1250000000000001E-4</v>
      </c>
      <c r="N63" s="12">
        <f>I63/M63</f>
        <v>11.137113976025871</v>
      </c>
      <c r="V63" s="1">
        <v>0</v>
      </c>
      <c r="W63">
        <f>N131</f>
        <v>-2.9723314796955794E-2</v>
      </c>
      <c r="AC63" s="1">
        <v>4</v>
      </c>
      <c r="AD63">
        <f>N49</f>
        <v>10.299018958539088</v>
      </c>
    </row>
    <row r="64" spans="1:30" ht="17.25" x14ac:dyDescent="0.25">
      <c r="A64" s="38" t="s">
        <v>94</v>
      </c>
      <c r="B64" s="19" t="s">
        <v>84</v>
      </c>
      <c r="C64" s="12">
        <v>0.65936441166666671</v>
      </c>
      <c r="D64" s="1">
        <v>17213</v>
      </c>
      <c r="E64" s="12">
        <f>C64/D64</f>
        <v>3.8306187861887337E-5</v>
      </c>
      <c r="F64" s="12">
        <f>E64*1000000</f>
        <v>38.306187861887338</v>
      </c>
      <c r="G64" s="12">
        <v>104</v>
      </c>
      <c r="H64" s="12">
        <f>G64/1000000</f>
        <v>1.0399999999999999E-4</v>
      </c>
      <c r="I64" s="12">
        <f>F64*H64</f>
        <v>3.9838435376362826E-3</v>
      </c>
      <c r="J64" s="12">
        <v>6.25</v>
      </c>
      <c r="K64" s="12">
        <v>80</v>
      </c>
      <c r="L64" s="12">
        <v>4</v>
      </c>
      <c r="M64" s="12">
        <f>((J64/K64)*L64)/1000</f>
        <v>3.1250000000000001E-4</v>
      </c>
      <c r="N64" s="12">
        <f>I64/M64</f>
        <v>12.748299320436104</v>
      </c>
      <c r="V64" s="1">
        <v>0</v>
      </c>
      <c r="W64">
        <f>N132</f>
        <v>-0.12977792468483121</v>
      </c>
      <c r="AC64" s="1">
        <v>4</v>
      </c>
      <c r="AD64">
        <f>N50</f>
        <v>8.8167284416816738</v>
      </c>
    </row>
    <row r="65" spans="1:30" x14ac:dyDescent="0.25">
      <c r="A65" s="39"/>
      <c r="B65" s="19"/>
      <c r="N65" s="12"/>
      <c r="V65" s="1">
        <v>0</v>
      </c>
      <c r="W65">
        <f>N133</f>
        <v>-0.11616663089525356</v>
      </c>
      <c r="AC65" s="1">
        <v>4</v>
      </c>
      <c r="AD65">
        <f>N51</f>
        <v>7.0122008559422149</v>
      </c>
    </row>
    <row r="66" spans="1:30" ht="17.25" x14ac:dyDescent="0.25">
      <c r="A66" s="38" t="s">
        <v>94</v>
      </c>
      <c r="B66" s="19" t="s">
        <v>84</v>
      </c>
      <c r="C66" s="12">
        <v>1.1133333333333333</v>
      </c>
      <c r="D66" s="1">
        <v>17213</v>
      </c>
      <c r="E66" s="12">
        <f>C66/D66</f>
        <v>6.4679796278006933E-5</v>
      </c>
      <c r="F66" s="12">
        <f>E66*1000000</f>
        <v>64.679796278006933</v>
      </c>
      <c r="G66" s="12">
        <v>106</v>
      </c>
      <c r="H66" s="12">
        <f>G66/1000000</f>
        <v>1.06E-4</v>
      </c>
      <c r="I66" s="12">
        <f>F66*H66</f>
        <v>6.8560584054687349E-3</v>
      </c>
      <c r="J66" s="12">
        <v>6.25</v>
      </c>
      <c r="K66" s="12">
        <v>80</v>
      </c>
      <c r="L66" s="12">
        <v>6</v>
      </c>
      <c r="M66" s="12">
        <f>((J66/K66)*L66)/1000</f>
        <v>4.6874999999999998E-4</v>
      </c>
      <c r="N66" s="12">
        <f>I66/M66</f>
        <v>14.626257931666634</v>
      </c>
      <c r="O66">
        <f>AVERAGE(N66:N68)</f>
        <v>15.268528739045209</v>
      </c>
      <c r="P66">
        <f>STDEV(N66:N68)</f>
        <v>1.0747444472451917</v>
      </c>
      <c r="V66" s="1">
        <v>0</v>
      </c>
      <c r="W66">
        <f>N125</f>
        <v>-7.9550011549410327E-2</v>
      </c>
      <c r="AC66" s="1">
        <v>6</v>
      </c>
      <c r="AD66">
        <f>N53</f>
        <v>11.867412872699576</v>
      </c>
    </row>
    <row r="67" spans="1:30" ht="17.25" x14ac:dyDescent="0.25">
      <c r="A67" s="38" t="s">
        <v>94</v>
      </c>
      <c r="B67" s="19" t="s">
        <v>84</v>
      </c>
      <c r="C67" s="12">
        <v>1.1166666666666667</v>
      </c>
      <c r="D67" s="1">
        <v>17213</v>
      </c>
      <c r="E67" s="12">
        <f>C67/D67</f>
        <v>6.487344836267163E-5</v>
      </c>
      <c r="F67" s="12">
        <f>E67*1000000</f>
        <v>64.873448362671624</v>
      </c>
      <c r="G67" s="12">
        <v>106</v>
      </c>
      <c r="H67" s="12">
        <f>G67/1000000</f>
        <v>1.06E-4</v>
      </c>
      <c r="I67" s="12">
        <f>F67*H67</f>
        <v>6.8765855264431922E-3</v>
      </c>
      <c r="J67" s="12">
        <v>6.25</v>
      </c>
      <c r="K67" s="12">
        <v>80</v>
      </c>
      <c r="L67" s="12">
        <v>6</v>
      </c>
      <c r="M67" s="12">
        <f>((J67/K67)*L67)/1000</f>
        <v>4.6874999999999998E-4</v>
      </c>
      <c r="N67" s="12">
        <f>I67/M67</f>
        <v>14.67004912307881</v>
      </c>
      <c r="V67" s="1">
        <v>0</v>
      </c>
      <c r="W67">
        <f>N126</f>
        <v>-0.22961854114913147</v>
      </c>
      <c r="AC67" s="1">
        <v>6</v>
      </c>
      <c r="AD67">
        <f>N54</f>
        <v>11.736039298463048</v>
      </c>
    </row>
    <row r="68" spans="1:30" ht="17.25" x14ac:dyDescent="0.25">
      <c r="A68" s="38" t="s">
        <v>94</v>
      </c>
      <c r="B68" s="19" t="s">
        <v>84</v>
      </c>
      <c r="C68" s="12">
        <v>1.2566666666666666</v>
      </c>
      <c r="D68" s="1">
        <v>17213</v>
      </c>
      <c r="E68" s="12">
        <f>C68/D68</f>
        <v>7.300683591858866E-5</v>
      </c>
      <c r="F68" s="12">
        <f>E68*1000000</f>
        <v>73.006835918588664</v>
      </c>
      <c r="G68" s="12">
        <v>106</v>
      </c>
      <c r="H68" s="12">
        <f>G68/1000000</f>
        <v>1.06E-4</v>
      </c>
      <c r="I68" s="12">
        <f>F68*H68</f>
        <v>7.7387246073703985E-3</v>
      </c>
      <c r="J68" s="12">
        <v>6.25</v>
      </c>
      <c r="K68" s="12">
        <v>80</v>
      </c>
      <c r="L68" s="12">
        <v>6</v>
      </c>
      <c r="M68" s="12">
        <f>((J68/K68)*L68)/1000</f>
        <v>4.6874999999999998E-4</v>
      </c>
      <c r="N68" s="12">
        <f>I68/M68</f>
        <v>16.509279162390182</v>
      </c>
      <c r="V68" s="1">
        <v>0</v>
      </c>
      <c r="W68">
        <f>N127</f>
        <v>2.3074562900133627E-2</v>
      </c>
      <c r="AC68" s="1">
        <v>6</v>
      </c>
      <c r="AD68">
        <f>N55</f>
        <v>13.181148615064844</v>
      </c>
    </row>
    <row r="69" spans="1:30" x14ac:dyDescent="0.25">
      <c r="A69" s="39"/>
      <c r="B69" s="19"/>
      <c r="N69" s="12"/>
      <c r="V69" s="1">
        <v>0</v>
      </c>
      <c r="W69">
        <f>N128</f>
        <v>4.6436254644745253E-2</v>
      </c>
      <c r="AC69" s="1">
        <v>3</v>
      </c>
      <c r="AD69">
        <f>N31</f>
        <v>6.8264683669319703</v>
      </c>
    </row>
    <row r="70" spans="1:30" ht="17.25" x14ac:dyDescent="0.25">
      <c r="A70" s="38" t="s">
        <v>95</v>
      </c>
      <c r="B70" s="19" t="s">
        <v>84</v>
      </c>
      <c r="C70" s="12">
        <v>0.10012233333333334</v>
      </c>
      <c r="D70" s="1">
        <v>17213</v>
      </c>
      <c r="E70" s="12">
        <f>C70/D70</f>
        <v>5.8166695714479368E-6</v>
      </c>
      <c r="F70" s="12">
        <f>E70*1000000</f>
        <v>5.8166695714479371</v>
      </c>
      <c r="G70" s="12">
        <v>102</v>
      </c>
      <c r="H70" s="12">
        <f>G70/1000000</f>
        <v>1.02E-4</v>
      </c>
      <c r="I70" s="12">
        <f>F70*H70</f>
        <v>5.9330029628768953E-4</v>
      </c>
      <c r="J70" s="12">
        <v>6.25</v>
      </c>
      <c r="K70" s="12">
        <v>80</v>
      </c>
      <c r="L70" s="12">
        <v>2</v>
      </c>
      <c r="M70" s="12">
        <f>((J70/K70)*L70)/1000</f>
        <v>1.5625E-4</v>
      </c>
      <c r="N70" s="12">
        <f>I70/M70</f>
        <v>3.797121896241213</v>
      </c>
      <c r="O70">
        <f>AVERAGE(N70:N72)</f>
        <v>3.0807641046495866</v>
      </c>
      <c r="P70">
        <f>STDEV(N70:N72)</f>
        <v>0.62359571884042042</v>
      </c>
      <c r="V70" s="1">
        <v>0.1</v>
      </c>
      <c r="W70">
        <f>N110</f>
        <v>-2.0517329925056643E-2</v>
      </c>
      <c r="AC70" s="1">
        <v>3</v>
      </c>
      <c r="AD70">
        <f>N32</f>
        <v>6.1943879625864158</v>
      </c>
    </row>
    <row r="71" spans="1:30" ht="17.25" x14ac:dyDescent="0.25">
      <c r="A71" s="38" t="s">
        <v>95</v>
      </c>
      <c r="B71" s="19" t="s">
        <v>84</v>
      </c>
      <c r="C71" s="12">
        <v>7.0122333333333328E-2</v>
      </c>
      <c r="D71" s="1">
        <v>17213</v>
      </c>
      <c r="E71" s="12">
        <f>C71/D71</f>
        <v>4.0738008094657137E-6</v>
      </c>
      <c r="F71" s="12">
        <f>E71*1000000</f>
        <v>4.0738008094657134</v>
      </c>
      <c r="G71" s="12">
        <v>102</v>
      </c>
      <c r="H71" s="12">
        <f>G71/1000000</f>
        <v>1.02E-4</v>
      </c>
      <c r="I71" s="12">
        <f>F71*H71</f>
        <v>4.1552768256550277E-4</v>
      </c>
      <c r="J71" s="12">
        <v>6.25</v>
      </c>
      <c r="K71" s="12">
        <v>80</v>
      </c>
      <c r="L71" s="12">
        <v>2</v>
      </c>
      <c r="M71" s="12">
        <f>((J71/K71)*L71)/1000</f>
        <v>1.5625E-4</v>
      </c>
      <c r="N71" s="12">
        <f>I71/M71</f>
        <v>2.6593771684192178</v>
      </c>
      <c r="V71" s="1">
        <v>0.1</v>
      </c>
      <c r="W71">
        <f>N111</f>
        <v>0.14949965723581016</v>
      </c>
      <c r="AC71" s="1">
        <v>3</v>
      </c>
      <c r="AD71">
        <f>N33</f>
        <v>6.1943879625864176</v>
      </c>
    </row>
    <row r="72" spans="1:30" ht="17.25" x14ac:dyDescent="0.25">
      <c r="A72" s="38" t="s">
        <v>95</v>
      </c>
      <c r="B72" s="19" t="s">
        <v>84</v>
      </c>
      <c r="C72" s="12">
        <v>7.3455666666666669E-2</v>
      </c>
      <c r="D72" s="1">
        <v>17213</v>
      </c>
      <c r="E72" s="12">
        <f>C72/D72</f>
        <v>4.2674528941304056E-6</v>
      </c>
      <c r="F72" s="12">
        <f>E72*1000000</f>
        <v>4.2674528941304057</v>
      </c>
      <c r="G72" s="12">
        <v>102</v>
      </c>
      <c r="H72" s="12">
        <f>G72/1000000</f>
        <v>1.02E-4</v>
      </c>
      <c r="I72" s="12">
        <f>F72*H72</f>
        <v>4.3528019520130138E-4</v>
      </c>
      <c r="J72" s="12">
        <v>6.25</v>
      </c>
      <c r="K72" s="12">
        <v>80</v>
      </c>
      <c r="L72" s="12">
        <v>2</v>
      </c>
      <c r="M72" s="12">
        <f>((J72/K72)*L72)/1000</f>
        <v>1.5625E-4</v>
      </c>
      <c r="N72" s="12">
        <f>I72/M72</f>
        <v>2.7857932492883286</v>
      </c>
      <c r="V72" s="1">
        <v>0.1</v>
      </c>
      <c r="W72">
        <f>N112</f>
        <v>1.4904455934468135E-2</v>
      </c>
      <c r="AC72" s="1">
        <v>6</v>
      </c>
      <c r="AD72">
        <f>N35</f>
        <v>10.11824396289626</v>
      </c>
    </row>
    <row r="73" spans="1:30" x14ac:dyDescent="0.25">
      <c r="A73" s="39"/>
      <c r="B73" s="19"/>
      <c r="N73" s="12"/>
      <c r="V73" s="1">
        <v>0.1</v>
      </c>
      <c r="W73">
        <f>N113</f>
        <v>-3.5194236913960376E-2</v>
      </c>
      <c r="AC73" s="1">
        <v>6</v>
      </c>
      <c r="AD73">
        <f>N36</f>
        <v>10.24713879044908</v>
      </c>
    </row>
    <row r="74" spans="1:30" ht="17.25" x14ac:dyDescent="0.25">
      <c r="A74" s="38" t="s">
        <v>95</v>
      </c>
      <c r="B74" s="19" t="s">
        <v>84</v>
      </c>
      <c r="C74" s="12">
        <v>0.33</v>
      </c>
      <c r="D74" s="1">
        <v>17213</v>
      </c>
      <c r="E74" s="12">
        <f>C74/D74</f>
        <v>1.9171556381804452E-5</v>
      </c>
      <c r="F74" s="12">
        <f>E74*1000000</f>
        <v>19.171556381804454</v>
      </c>
      <c r="G74" s="12">
        <v>104</v>
      </c>
      <c r="H74" s="12">
        <f>G74/1000000</f>
        <v>1.0399999999999999E-4</v>
      </c>
      <c r="I74" s="12">
        <f>F74*H74</f>
        <v>1.9938418637076632E-3</v>
      </c>
      <c r="J74" s="12">
        <v>6.25</v>
      </c>
      <c r="K74" s="12">
        <v>80</v>
      </c>
      <c r="L74" s="12">
        <v>4</v>
      </c>
      <c r="M74" s="12">
        <f>((J74/K74)*L74)/1000</f>
        <v>3.1250000000000001E-4</v>
      </c>
      <c r="N74" s="12">
        <f>I74/M74</f>
        <v>6.3802939638645224</v>
      </c>
      <c r="O74">
        <f>AVERAGE(N74:N77)</f>
        <v>6.8314258602993867</v>
      </c>
      <c r="P74">
        <f>STDEV(N74:N77)</f>
        <v>0.70007810907868684</v>
      </c>
      <c r="V74" s="1">
        <v>0.2</v>
      </c>
      <c r="W74">
        <f>N115</f>
        <v>8.4683901702202E-3</v>
      </c>
      <c r="AC74" s="1">
        <v>6</v>
      </c>
      <c r="AD74">
        <f>N37</f>
        <v>10.956060341989581</v>
      </c>
    </row>
    <row r="75" spans="1:30" ht="17.25" x14ac:dyDescent="0.25">
      <c r="A75" s="38" t="s">
        <v>95</v>
      </c>
      <c r="B75" s="19" t="s">
        <v>84</v>
      </c>
      <c r="C75" s="12">
        <v>0.4</v>
      </c>
      <c r="D75" s="1">
        <v>17213</v>
      </c>
      <c r="E75" s="12">
        <f>C75/D75</f>
        <v>2.3238250159762971E-5</v>
      </c>
      <c r="F75" s="12">
        <f>E75*1000000</f>
        <v>23.23825015976297</v>
      </c>
      <c r="G75" s="12">
        <v>104</v>
      </c>
      <c r="H75" s="12">
        <f>G75/1000000</f>
        <v>1.0399999999999999E-4</v>
      </c>
      <c r="I75" s="12">
        <f>F75*H75</f>
        <v>2.4167780166153489E-3</v>
      </c>
      <c r="J75" s="12">
        <v>6.25</v>
      </c>
      <c r="K75" s="12">
        <v>80</v>
      </c>
      <c r="L75" s="12">
        <v>4</v>
      </c>
      <c r="M75" s="12">
        <f>((J75/K75)*L75)/1000</f>
        <v>3.1250000000000001E-4</v>
      </c>
      <c r="N75" s="12">
        <f>I75/M75</f>
        <v>7.7336896531691162</v>
      </c>
      <c r="V75" s="1">
        <v>0.2</v>
      </c>
      <c r="W75">
        <f>N116</f>
        <v>-0.117687422297101</v>
      </c>
      <c r="AC75" s="1">
        <v>9</v>
      </c>
      <c r="AD75">
        <f>N39</f>
        <v>12.690866815133266</v>
      </c>
    </row>
    <row r="76" spans="1:30" ht="17.25" x14ac:dyDescent="0.25">
      <c r="A76" s="38" t="s">
        <v>95</v>
      </c>
      <c r="B76" s="19" t="s">
        <v>84</v>
      </c>
      <c r="C76" s="12">
        <v>0.32</v>
      </c>
      <c r="D76" s="1">
        <v>17213</v>
      </c>
      <c r="E76" s="12">
        <f>C76/D76</f>
        <v>1.8590600127810375E-5</v>
      </c>
      <c r="F76" s="12">
        <f>E76*1000000</f>
        <v>18.590600127810376</v>
      </c>
      <c r="G76" s="12">
        <v>104</v>
      </c>
      <c r="H76" s="12">
        <f>G76/1000000</f>
        <v>1.0399999999999999E-4</v>
      </c>
      <c r="I76" s="12">
        <f>F76*H76</f>
        <v>1.9334224132922791E-3</v>
      </c>
      <c r="J76" s="12">
        <v>6.25</v>
      </c>
      <c r="K76" s="12">
        <v>80</v>
      </c>
      <c r="L76" s="12">
        <v>4</v>
      </c>
      <c r="M76" s="12">
        <f>((J76/K76)*L76)/1000</f>
        <v>3.1250000000000001E-4</v>
      </c>
      <c r="N76" s="12">
        <f>I76/M76</f>
        <v>6.1869517225352926</v>
      </c>
      <c r="V76" s="1">
        <v>0.2</v>
      </c>
      <c r="W76">
        <f>N117</f>
        <v>-3.4801603439258935E-4</v>
      </c>
      <c r="AC76" s="1">
        <v>9</v>
      </c>
      <c r="AD76">
        <f>N40</f>
        <v>14.004602557498535</v>
      </c>
    </row>
    <row r="77" spans="1:30" ht="17.25" x14ac:dyDescent="0.25">
      <c r="A77" s="38" t="s">
        <v>95</v>
      </c>
      <c r="B77" s="19" t="s">
        <v>84</v>
      </c>
      <c r="C77" s="12">
        <v>0.3633333333333334</v>
      </c>
      <c r="D77" s="1">
        <v>17213</v>
      </c>
      <c r="E77" s="12">
        <f>C77/D77</f>
        <v>2.1108077228451368E-5</v>
      </c>
      <c r="F77" s="12">
        <f>E77*1000000</f>
        <v>21.108077228451368</v>
      </c>
      <c r="G77" s="12">
        <v>104</v>
      </c>
      <c r="H77" s="12">
        <f>G77/1000000</f>
        <v>1.0399999999999999E-4</v>
      </c>
      <c r="I77" s="12">
        <f>F77*H77</f>
        <v>2.195240031758942E-3</v>
      </c>
      <c r="J77" s="12">
        <v>6.25</v>
      </c>
      <c r="K77" s="12">
        <v>80</v>
      </c>
      <c r="L77" s="12">
        <v>4</v>
      </c>
      <c r="M77" s="12">
        <f>((J77/K77)*L77)/1000</f>
        <v>3.1250000000000001E-4</v>
      </c>
      <c r="N77" s="12">
        <f>I77/M77</f>
        <v>7.0247681016286148</v>
      </c>
      <c r="V77" s="1">
        <v>0.2</v>
      </c>
      <c r="W77">
        <f>N118</f>
        <v>-9.60910939406261E-3</v>
      </c>
      <c r="AC77" s="1">
        <v>9</v>
      </c>
      <c r="AD77">
        <f>N41</f>
        <v>14.311140897383764</v>
      </c>
    </row>
    <row r="78" spans="1:30" x14ac:dyDescent="0.25">
      <c r="A78" s="39"/>
      <c r="B78" s="19"/>
      <c r="N78" s="12"/>
      <c r="V78" s="1">
        <v>0.3</v>
      </c>
      <c r="W78">
        <f>N120</f>
        <v>0.25468081101493056</v>
      </c>
      <c r="AC78" s="1">
        <v>4</v>
      </c>
      <c r="AD78">
        <f>N16</f>
        <v>8.0906291756230768</v>
      </c>
    </row>
    <row r="79" spans="1:30" ht="17.25" x14ac:dyDescent="0.25">
      <c r="A79" s="38" t="s">
        <v>95</v>
      </c>
      <c r="B79" s="19" t="s">
        <v>84</v>
      </c>
      <c r="C79" s="12">
        <v>0.44</v>
      </c>
      <c r="D79" s="1">
        <v>17213</v>
      </c>
      <c r="E79" s="12">
        <f>C79/D79</f>
        <v>2.5562075175739267E-5</v>
      </c>
      <c r="F79" s="12">
        <f>E79*1000000</f>
        <v>25.562075175739267</v>
      </c>
      <c r="G79" s="12">
        <v>106</v>
      </c>
      <c r="H79" s="12">
        <f>G79/1000000</f>
        <v>1.06E-4</v>
      </c>
      <c r="I79" s="12">
        <f>F79*H79</f>
        <v>2.7095799686283621E-3</v>
      </c>
      <c r="J79" s="12">
        <v>6.25</v>
      </c>
      <c r="K79" s="12">
        <v>80</v>
      </c>
      <c r="L79" s="12">
        <v>6</v>
      </c>
      <c r="M79" s="12">
        <f>((J79/K79)*L79)/1000</f>
        <v>4.6874999999999998E-4</v>
      </c>
      <c r="N79" s="12">
        <f>I79/M79</f>
        <v>5.7804372664071728</v>
      </c>
      <c r="O79">
        <f>AVERAGE(N79:N81)</f>
        <v>6.5102904566100994</v>
      </c>
      <c r="P79">
        <f>STDEV(N79:N81)</f>
        <v>0.91158634238839231</v>
      </c>
      <c r="V79" s="1">
        <v>0.3</v>
      </c>
      <c r="W79">
        <f>N121</f>
        <v>0.31781895079300532</v>
      </c>
      <c r="AC79" s="1">
        <v>4</v>
      </c>
      <c r="AD79">
        <f>N17</f>
        <v>7.8377970138848552</v>
      </c>
    </row>
    <row r="80" spans="1:30" ht="17.25" x14ac:dyDescent="0.25">
      <c r="A80" s="38" t="s">
        <v>95</v>
      </c>
      <c r="B80" s="19" t="s">
        <v>84</v>
      </c>
      <c r="C80" s="12">
        <v>0.57333333333333336</v>
      </c>
      <c r="D80" s="1">
        <v>17213</v>
      </c>
      <c r="E80" s="12">
        <f>C80/D80</f>
        <v>3.3308158562326924E-5</v>
      </c>
      <c r="F80" s="12">
        <f>E80*1000000</f>
        <v>33.308158562326923</v>
      </c>
      <c r="G80" s="12">
        <v>106</v>
      </c>
      <c r="H80" s="12">
        <f>G80/1000000</f>
        <v>1.06E-4</v>
      </c>
      <c r="I80" s="12">
        <f>F80*H80</f>
        <v>3.5306648076066541E-3</v>
      </c>
      <c r="J80" s="12">
        <v>6.25</v>
      </c>
      <c r="K80" s="12">
        <v>80</v>
      </c>
      <c r="L80" s="12">
        <v>6</v>
      </c>
      <c r="M80" s="12">
        <f>((J80/K80)*L80)/1000</f>
        <v>4.6874999999999998E-4</v>
      </c>
      <c r="N80" s="12">
        <f>I80/M80</f>
        <v>7.532084922894196</v>
      </c>
      <c r="V80" s="1">
        <v>0.3</v>
      </c>
      <c r="W80">
        <f>N122</f>
        <v>0.28695929820484517</v>
      </c>
      <c r="AC80" s="1">
        <v>4</v>
      </c>
      <c r="AD80">
        <f>N18</f>
        <v>13.273688491256607</v>
      </c>
    </row>
    <row r="81" spans="1:30" ht="17.25" x14ac:dyDescent="0.25">
      <c r="A81" s="38" t="s">
        <v>95</v>
      </c>
      <c r="B81" s="19" t="s">
        <v>84</v>
      </c>
      <c r="C81" s="12">
        <v>0.47333333333333338</v>
      </c>
      <c r="D81" s="1">
        <v>17213</v>
      </c>
      <c r="E81" s="12">
        <f>C81/D81</f>
        <v>2.7498596022386183E-5</v>
      </c>
      <c r="F81" s="12">
        <f>E81*1000000</f>
        <v>27.498596022386185</v>
      </c>
      <c r="G81" s="12">
        <v>106</v>
      </c>
      <c r="H81" s="12">
        <f>G81/1000000</f>
        <v>1.06E-4</v>
      </c>
      <c r="I81" s="12">
        <f>F81*H81</f>
        <v>2.9148511783729358E-3</v>
      </c>
      <c r="J81" s="12">
        <v>6.25</v>
      </c>
      <c r="K81" s="12">
        <v>80</v>
      </c>
      <c r="L81" s="12">
        <v>6</v>
      </c>
      <c r="M81" s="12">
        <f>((J81/K81)*L81)/1000</f>
        <v>4.6874999999999998E-4</v>
      </c>
      <c r="N81" s="12">
        <f>I81/M81</f>
        <v>6.2183491805289295</v>
      </c>
      <c r="V81" s="1">
        <v>0.3</v>
      </c>
      <c r="W81">
        <f>N123</f>
        <v>0.32863099595267142</v>
      </c>
      <c r="AC81" s="1">
        <v>4</v>
      </c>
      <c r="AD81">
        <f>N19</f>
        <v>12.135943763434616</v>
      </c>
    </row>
    <row r="82" spans="1:30" x14ac:dyDescent="0.25">
      <c r="A82" s="39"/>
      <c r="B82" s="19"/>
      <c r="N82" s="12"/>
      <c r="V82" s="1">
        <v>0.2</v>
      </c>
      <c r="W82">
        <f>N95</f>
        <v>0.17781685935049091</v>
      </c>
      <c r="AC82" s="1">
        <v>8</v>
      </c>
      <c r="AD82">
        <f>N21</f>
        <v>8.321520958965122</v>
      </c>
    </row>
    <row r="83" spans="1:30" ht="17.25" x14ac:dyDescent="0.25">
      <c r="A83" s="38" t="s">
        <v>96</v>
      </c>
      <c r="B83" s="19" t="s">
        <v>84</v>
      </c>
      <c r="C83" s="12">
        <v>2.9689E-2</v>
      </c>
      <c r="D83" s="1">
        <v>17213</v>
      </c>
      <c r="E83" s="12">
        <f>C83/D83</f>
        <v>1.7248010224830071E-6</v>
      </c>
      <c r="F83" s="12">
        <f>E83*1000000</f>
        <v>1.724801022483007</v>
      </c>
      <c r="G83" s="12">
        <v>102</v>
      </c>
      <c r="H83" s="12">
        <f>G83/1000000</f>
        <v>1.02E-4</v>
      </c>
      <c r="I83" s="12">
        <f>F83*H83</f>
        <v>1.7592970429326671E-4</v>
      </c>
      <c r="J83" s="12">
        <v>6.25</v>
      </c>
      <c r="K83" s="12">
        <v>80</v>
      </c>
      <c r="L83" s="12">
        <v>2</v>
      </c>
      <c r="M83" s="12">
        <f>((J83/K83)*L83)/1000</f>
        <v>1.5625E-4</v>
      </c>
      <c r="N83" s="12">
        <f>I83/M83</f>
        <v>1.1259501074769069</v>
      </c>
      <c r="O83">
        <f>AVERAGE(N83:N85)</f>
        <v>1.0838114138538699</v>
      </c>
      <c r="P83">
        <f>STDEV(N83:N85)</f>
        <v>0.19310375321412027</v>
      </c>
      <c r="V83" s="1">
        <v>0.2</v>
      </c>
      <c r="W83">
        <f>N96</f>
        <v>0.33995812467321213</v>
      </c>
      <c r="AC83" s="1">
        <v>8</v>
      </c>
      <c r="AD83">
        <f>N22</f>
        <v>7.0325726834369355</v>
      </c>
    </row>
    <row r="84" spans="1:30" ht="17.25" x14ac:dyDescent="0.25">
      <c r="A84" s="38" t="s">
        <v>96</v>
      </c>
      <c r="B84" s="19" t="s">
        <v>84</v>
      </c>
      <c r="C84" s="12">
        <v>3.3022333333333334E-2</v>
      </c>
      <c r="D84" s="1">
        <v>17213</v>
      </c>
      <c r="E84" s="12">
        <f>C84/D84</f>
        <v>1.9184531071476986E-6</v>
      </c>
      <c r="F84" s="12">
        <f>E84*1000000</f>
        <v>1.9184531071476987</v>
      </c>
      <c r="G84" s="12">
        <v>102</v>
      </c>
      <c r="H84" s="12">
        <f>G84/1000000</f>
        <v>1.02E-4</v>
      </c>
      <c r="I84" s="12">
        <f>F84*H84</f>
        <v>1.9568221692906526E-4</v>
      </c>
      <c r="J84" s="12">
        <v>6.25</v>
      </c>
      <c r="K84" s="12">
        <v>80</v>
      </c>
      <c r="L84" s="12">
        <v>2</v>
      </c>
      <c r="M84" s="12">
        <f>((J84/K84)*L84)/1000</f>
        <v>1.5625E-4</v>
      </c>
      <c r="N84" s="12">
        <f>I84/M84</f>
        <v>1.2523661883460175</v>
      </c>
      <c r="V84" s="1">
        <v>0.2</v>
      </c>
      <c r="W84">
        <f>N97</f>
        <v>0.10421741706849473</v>
      </c>
      <c r="AC84" s="1">
        <v>8</v>
      </c>
      <c r="AD84">
        <f>N23</f>
        <v>8.9015476829528044</v>
      </c>
    </row>
    <row r="85" spans="1:30" ht="17.25" x14ac:dyDescent="0.25">
      <c r="A85" s="38" t="s">
        <v>96</v>
      </c>
      <c r="B85" s="19" t="s">
        <v>84</v>
      </c>
      <c r="C85" s="12">
        <v>2.3022333333333332E-2</v>
      </c>
      <c r="D85" s="1">
        <v>17213</v>
      </c>
      <c r="E85" s="12">
        <f>C85/D85</f>
        <v>1.3374968531536241E-6</v>
      </c>
      <c r="F85" s="12">
        <f>E85*1000000</f>
        <v>1.337496853153624</v>
      </c>
      <c r="G85" s="12">
        <v>102</v>
      </c>
      <c r="H85" s="12">
        <f>G85/1000000</f>
        <v>1.02E-4</v>
      </c>
      <c r="I85" s="12">
        <f>F85*H85</f>
        <v>1.3642467902166966E-4</v>
      </c>
      <c r="J85" s="12">
        <v>6.25</v>
      </c>
      <c r="K85" s="12">
        <v>80</v>
      </c>
      <c r="L85" s="12">
        <v>2</v>
      </c>
      <c r="M85" s="12">
        <f>((J85/K85)*L85)/1000</f>
        <v>1.5625E-4</v>
      </c>
      <c r="N85" s="12">
        <f>I85/M85</f>
        <v>0.87311794573868573</v>
      </c>
      <c r="V85" s="1">
        <v>0.2</v>
      </c>
      <c r="W85">
        <f>N98</f>
        <v>0.21198712600941147</v>
      </c>
      <c r="AC85" s="1">
        <v>8</v>
      </c>
      <c r="AD85">
        <f>N24</f>
        <v>8.8371002691763962</v>
      </c>
    </row>
    <row r="86" spans="1:30" x14ac:dyDescent="0.25">
      <c r="A86" s="39"/>
      <c r="B86" s="19"/>
      <c r="N86" s="12"/>
      <c r="V86" s="1">
        <v>0.4</v>
      </c>
      <c r="W86">
        <f>N100</f>
        <v>0.89576104881969043</v>
      </c>
      <c r="AC86" s="1">
        <v>12</v>
      </c>
      <c r="AD86">
        <f>N26</f>
        <v>6.8512457535325391</v>
      </c>
    </row>
    <row r="87" spans="1:30" ht="17.25" x14ac:dyDescent="0.25">
      <c r="A87" s="38" t="s">
        <v>96</v>
      </c>
      <c r="B87" s="19" t="s">
        <v>84</v>
      </c>
      <c r="C87" s="12">
        <v>0.19876033333333334</v>
      </c>
      <c r="D87" s="1">
        <v>17213</v>
      </c>
      <c r="E87" s="12">
        <f>C87/D87</f>
        <v>1.1547105869594687E-5</v>
      </c>
      <c r="F87" s="12">
        <f>E87*1000000</f>
        <v>11.547105869594686</v>
      </c>
      <c r="G87" s="12">
        <v>104</v>
      </c>
      <c r="H87" s="12">
        <f>G87/1000000</f>
        <v>1.0399999999999999E-4</v>
      </c>
      <c r="I87" s="12">
        <f>F87*H87</f>
        <v>1.2008990104378473E-3</v>
      </c>
      <c r="J87" s="12">
        <v>6.25</v>
      </c>
      <c r="K87" s="12">
        <v>80</v>
      </c>
      <c r="L87" s="12">
        <v>4</v>
      </c>
      <c r="M87" s="12">
        <f>((J87/K87)*L87)/1000</f>
        <v>3.1250000000000001E-4</v>
      </c>
      <c r="N87" s="12">
        <f>I87/M87</f>
        <v>3.8428768334011112</v>
      </c>
      <c r="O87">
        <f>AVERAGE(N87:N89)</f>
        <v>3.3917449369662465</v>
      </c>
      <c r="P87">
        <f>STDEV(N87:N89)</f>
        <v>0.45113189643486967</v>
      </c>
      <c r="V87" s="1">
        <v>0.4</v>
      </c>
      <c r="W87">
        <f>N101</f>
        <v>0.54647540037568498</v>
      </c>
      <c r="AC87" s="1">
        <v>12</v>
      </c>
      <c r="AD87">
        <f>N27</f>
        <v>7.3329488590664669</v>
      </c>
    </row>
    <row r="88" spans="1:30" ht="17.25" x14ac:dyDescent="0.25">
      <c r="A88" s="38" t="s">
        <v>96</v>
      </c>
      <c r="B88" s="19" t="s">
        <v>84</v>
      </c>
      <c r="C88" s="12">
        <v>0.17542700000000003</v>
      </c>
      <c r="D88" s="1">
        <v>17213</v>
      </c>
      <c r="E88" s="12">
        <f>C88/D88</f>
        <v>1.0191541276941848E-5</v>
      </c>
      <c r="F88" s="12">
        <f>E88*1000000</f>
        <v>10.191541276941848</v>
      </c>
      <c r="G88" s="12">
        <v>104</v>
      </c>
      <c r="H88" s="12">
        <f>G88/1000000</f>
        <v>1.0399999999999999E-4</v>
      </c>
      <c r="I88" s="12">
        <f>F88*H88</f>
        <v>1.0599202928019522E-3</v>
      </c>
      <c r="J88" s="12">
        <v>6.25</v>
      </c>
      <c r="K88" s="12">
        <v>80</v>
      </c>
      <c r="L88" s="12">
        <v>4</v>
      </c>
      <c r="M88" s="12">
        <f>((J88/K88)*L88)/1000</f>
        <v>3.1250000000000001E-4</v>
      </c>
      <c r="N88" s="12">
        <f>I88/M88</f>
        <v>3.3917449369662469</v>
      </c>
      <c r="V88" s="1">
        <v>0.4</v>
      </c>
      <c r="W88">
        <f>N102</f>
        <v>0.4819828734096322</v>
      </c>
      <c r="AC88" s="1">
        <v>12</v>
      </c>
      <c r="AD88">
        <f>N28</f>
        <v>8.5153110271952084</v>
      </c>
    </row>
    <row r="89" spans="1:30" ht="17.25" x14ac:dyDescent="0.25">
      <c r="A89" s="38" t="s">
        <v>96</v>
      </c>
      <c r="B89" s="19" t="s">
        <v>84</v>
      </c>
      <c r="C89" s="12">
        <v>0.15209366666666668</v>
      </c>
      <c r="D89" s="1">
        <v>17213</v>
      </c>
      <c r="E89" s="12">
        <f>C89/D89</f>
        <v>8.835976684289008E-6</v>
      </c>
      <c r="F89" s="12">
        <f>E89*1000000</f>
        <v>8.8359766842890082</v>
      </c>
      <c r="G89" s="12">
        <v>104</v>
      </c>
      <c r="H89" s="12">
        <f>G89/1000000</f>
        <v>1.0399999999999999E-4</v>
      </c>
      <c r="I89" s="12">
        <f>F89*H89</f>
        <v>9.1894157516605676E-4</v>
      </c>
      <c r="J89" s="12">
        <v>6.25</v>
      </c>
      <c r="K89" s="12">
        <v>80</v>
      </c>
      <c r="L89" s="12">
        <v>4</v>
      </c>
      <c r="M89" s="12">
        <f>((J89/K89)*L89)/1000</f>
        <v>3.1250000000000001E-4</v>
      </c>
      <c r="N89" s="12">
        <f>I89/M89</f>
        <v>2.9406130405313817</v>
      </c>
      <c r="V89" s="1">
        <v>0.4</v>
      </c>
      <c r="W89">
        <f>N103</f>
        <v>0.7884432153992138</v>
      </c>
      <c r="AC89" s="1">
        <v>12</v>
      </c>
      <c r="AD89">
        <f>N29</f>
        <v>7.4205312418908207</v>
      </c>
    </row>
    <row r="90" spans="1:30" x14ac:dyDescent="0.25">
      <c r="A90" s="39"/>
      <c r="B90" s="19"/>
      <c r="N90" s="12"/>
      <c r="V90" s="1">
        <v>0.6</v>
      </c>
      <c r="W90">
        <f>N105</f>
        <v>0.90998533666414927</v>
      </c>
      <c r="AC90" s="1">
        <v>5</v>
      </c>
      <c r="AD90">
        <f>N3</f>
        <v>6.491691493824435</v>
      </c>
    </row>
    <row r="91" spans="1:30" ht="17.25" x14ac:dyDescent="0.25">
      <c r="A91" s="38" t="s">
        <v>96</v>
      </c>
      <c r="B91" s="19" t="s">
        <v>84</v>
      </c>
      <c r="C91" s="12">
        <v>0.32986033333333331</v>
      </c>
      <c r="D91" s="1">
        <v>17213</v>
      </c>
      <c r="E91" s="12">
        <f>C91/D91</f>
        <v>1.9163442359457E-5</v>
      </c>
      <c r="F91" s="12">
        <f>E91*1000000</f>
        <v>19.163442359457001</v>
      </c>
      <c r="G91" s="12">
        <v>106</v>
      </c>
      <c r="H91" s="12">
        <f>G91/1000000</f>
        <v>1.06E-4</v>
      </c>
      <c r="I91" s="12">
        <f>F91*H91</f>
        <v>2.031324890102442E-3</v>
      </c>
      <c r="J91" s="12">
        <v>6.25</v>
      </c>
      <c r="K91" s="12">
        <v>80</v>
      </c>
      <c r="L91" s="12">
        <v>6</v>
      </c>
      <c r="M91" s="12">
        <f>((J91/K91)*L91)/1000</f>
        <v>4.6874999999999998E-4</v>
      </c>
      <c r="N91" s="12">
        <f>I91/M91</f>
        <v>4.3334930988852101</v>
      </c>
      <c r="O91">
        <f>AVERAGE(N91:N93)</f>
        <v>4.6546285025744965</v>
      </c>
      <c r="P91">
        <f>STDEV(N91:N93)</f>
        <v>0.67320797373870733</v>
      </c>
      <c r="V91" s="1">
        <v>0.6</v>
      </c>
      <c r="W91">
        <f>N106</f>
        <v>0.99646856058405464</v>
      </c>
      <c r="AC91" s="1">
        <v>5</v>
      </c>
      <c r="AD91">
        <f>N4</f>
        <v>5.3539467660024407</v>
      </c>
    </row>
    <row r="92" spans="1:30" ht="17.25" x14ac:dyDescent="0.25">
      <c r="A92" s="38" t="s">
        <v>96</v>
      </c>
      <c r="B92" s="19" t="s">
        <v>84</v>
      </c>
      <c r="C92" s="12">
        <v>0.41319366666666657</v>
      </c>
      <c r="D92" s="1">
        <v>17213</v>
      </c>
      <c r="E92" s="12">
        <f>C92/D92</f>
        <v>2.400474447607428E-5</v>
      </c>
      <c r="F92" s="12">
        <f>E92*1000000</f>
        <v>24.004744476074279</v>
      </c>
      <c r="G92" s="12">
        <v>106</v>
      </c>
      <c r="H92" s="12">
        <f>G92/1000000</f>
        <v>1.06E-4</v>
      </c>
      <c r="I92" s="12">
        <f>F92*H92</f>
        <v>2.5445029144638737E-3</v>
      </c>
      <c r="J92" s="12">
        <v>6.25</v>
      </c>
      <c r="K92" s="12">
        <v>80</v>
      </c>
      <c r="L92" s="12">
        <v>6</v>
      </c>
      <c r="M92" s="12">
        <f>((J92/K92)*L92)/1000</f>
        <v>4.6874999999999998E-4</v>
      </c>
      <c r="N92" s="12">
        <f>I92/M92</f>
        <v>5.4282728841895977</v>
      </c>
      <c r="V92" s="1">
        <v>0.6</v>
      </c>
      <c r="W92">
        <f>N107</f>
        <v>0.90775198590212847</v>
      </c>
      <c r="AC92" s="1">
        <v>5</v>
      </c>
      <c r="AD92">
        <f>N5</f>
        <v>6.8709397364317679</v>
      </c>
    </row>
    <row r="93" spans="1:30" ht="17.25" x14ac:dyDescent="0.25">
      <c r="A93" s="38" t="s">
        <v>96</v>
      </c>
      <c r="B93" s="19" t="s">
        <v>84</v>
      </c>
      <c r="C93" s="12">
        <v>0.3198603333333333</v>
      </c>
      <c r="D93" s="1">
        <v>17213</v>
      </c>
      <c r="E93" s="12">
        <f>C93/D93</f>
        <v>1.8582486105462922E-5</v>
      </c>
      <c r="F93" s="12">
        <f>E93*1000000</f>
        <v>18.582486105462923</v>
      </c>
      <c r="G93" s="12">
        <v>106</v>
      </c>
      <c r="H93" s="12">
        <f>G93/1000000</f>
        <v>1.06E-4</v>
      </c>
      <c r="I93" s="12">
        <f>F93*H93</f>
        <v>1.9697435271790699E-3</v>
      </c>
      <c r="J93" s="12">
        <v>6.25</v>
      </c>
      <c r="K93" s="12">
        <v>80</v>
      </c>
      <c r="L93" s="12">
        <v>6</v>
      </c>
      <c r="M93" s="12">
        <f>((J93/K93)*L93)/1000</f>
        <v>4.6874999999999998E-4</v>
      </c>
      <c r="N93" s="12">
        <f>I93/M93</f>
        <v>4.2021195246486824</v>
      </c>
      <c r="V93" s="1">
        <v>0.6</v>
      </c>
      <c r="W93">
        <f>N108</f>
        <v>0.90669661818909475</v>
      </c>
      <c r="AC93" s="1">
        <v>10</v>
      </c>
      <c r="AD93">
        <f>N7</f>
        <v>7.7981370669455252</v>
      </c>
    </row>
    <row r="94" spans="1:30" x14ac:dyDescent="0.25">
      <c r="A94" s="39"/>
      <c r="B94" s="19"/>
      <c r="N94" s="12"/>
      <c r="V94" s="1">
        <v>0.5</v>
      </c>
      <c r="W94">
        <f>N83</f>
        <v>1.1259501074769069</v>
      </c>
      <c r="AC94" s="1">
        <v>10</v>
      </c>
      <c r="AD94">
        <f>N8</f>
        <v>8.9581905149208918</v>
      </c>
    </row>
    <row r="95" spans="1:30" ht="17.25" x14ac:dyDescent="0.25">
      <c r="A95" s="38" t="s">
        <v>97</v>
      </c>
      <c r="B95" s="19" t="s">
        <v>84</v>
      </c>
      <c r="C95" s="12">
        <v>4.6886666666666665E-3</v>
      </c>
      <c r="D95" s="1">
        <v>17213</v>
      </c>
      <c r="E95" s="12">
        <f>C95/D95</f>
        <v>2.7239102228935495E-7</v>
      </c>
      <c r="F95" s="12">
        <f>E95*1000000</f>
        <v>0.27239102228935497</v>
      </c>
      <c r="G95" s="12">
        <v>102</v>
      </c>
      <c r="H95" s="12">
        <f>G95/1000000</f>
        <v>1.02E-4</v>
      </c>
      <c r="I95" s="12">
        <f>F95*H95</f>
        <v>2.7783884273514206E-5</v>
      </c>
      <c r="J95" s="12">
        <v>6.25</v>
      </c>
      <c r="K95" s="12">
        <v>80</v>
      </c>
      <c r="L95" s="12">
        <v>2</v>
      </c>
      <c r="M95" s="12">
        <f>((J95/K95)*L95)/1000</f>
        <v>1.5625E-4</v>
      </c>
      <c r="N95" s="12">
        <f>I95/M95</f>
        <v>0.17781685935049091</v>
      </c>
      <c r="O95">
        <f>AVERAGE(N95:N98)</f>
        <v>0.20849488177540232</v>
      </c>
      <c r="P95">
        <f>STDEV(N95:N98)</f>
        <v>9.8505009531837537E-2</v>
      </c>
      <c r="V95" s="1">
        <v>0.5</v>
      </c>
      <c r="W95">
        <f>N84</f>
        <v>1.2523661883460175</v>
      </c>
      <c r="AC95" s="1">
        <v>10</v>
      </c>
      <c r="AD95">
        <f>N9</f>
        <v>8.7648482735916637</v>
      </c>
    </row>
    <row r="96" spans="1:30" ht="17.25" x14ac:dyDescent="0.25">
      <c r="A96" s="38" t="s">
        <v>97</v>
      </c>
      <c r="B96" s="19" t="s">
        <v>84</v>
      </c>
      <c r="C96" s="12">
        <v>8.9640000000000015E-3</v>
      </c>
      <c r="D96" s="1">
        <v>17213</v>
      </c>
      <c r="E96" s="12">
        <f>C96/D96</f>
        <v>5.2076918608028822E-7</v>
      </c>
      <c r="F96" s="12">
        <f>E96*1000000</f>
        <v>0.52076918608028822</v>
      </c>
      <c r="G96" s="12">
        <v>102</v>
      </c>
      <c r="H96" s="12">
        <f>G96/1000000</f>
        <v>1.02E-4</v>
      </c>
      <c r="I96" s="12">
        <f>F96*H96</f>
        <v>5.3118456980189396E-5</v>
      </c>
      <c r="J96" s="12">
        <v>6.25</v>
      </c>
      <c r="K96" s="12">
        <v>80</v>
      </c>
      <c r="L96" s="12">
        <v>2</v>
      </c>
      <c r="M96" s="12">
        <f>((J96/K96)*L96)/1000</f>
        <v>1.5625E-4</v>
      </c>
      <c r="N96" s="12">
        <f>I96/M96</f>
        <v>0.33995812467321213</v>
      </c>
      <c r="V96" s="1">
        <v>0.5</v>
      </c>
      <c r="W96">
        <f>N85</f>
        <v>0.87311794573868573</v>
      </c>
      <c r="AC96" s="1">
        <v>15</v>
      </c>
      <c r="AD96">
        <f>N11</f>
        <v>7.8386232627794241</v>
      </c>
    </row>
    <row r="97" spans="1:30" ht="17.25" x14ac:dyDescent="0.25">
      <c r="A97" s="38" t="s">
        <v>97</v>
      </c>
      <c r="B97" s="19" t="s">
        <v>84</v>
      </c>
      <c r="C97" s="12">
        <v>2.748E-3</v>
      </c>
      <c r="D97" s="1">
        <v>17213</v>
      </c>
      <c r="E97" s="12">
        <f>C97/D97</f>
        <v>1.596467785975716E-7</v>
      </c>
      <c r="F97" s="12">
        <f>E97*1000000</f>
        <v>0.15964677859757159</v>
      </c>
      <c r="G97" s="12">
        <v>102</v>
      </c>
      <c r="H97" s="12">
        <f>G97/1000000</f>
        <v>1.02E-4</v>
      </c>
      <c r="I97" s="12">
        <f>F97*H97</f>
        <v>1.6283971416952303E-5</v>
      </c>
      <c r="J97" s="12">
        <v>6.25</v>
      </c>
      <c r="K97" s="12">
        <v>80</v>
      </c>
      <c r="L97" s="12">
        <v>2</v>
      </c>
      <c r="M97" s="12">
        <f>((J97/K97)*L97)/1000</f>
        <v>1.5625E-4</v>
      </c>
      <c r="N97" s="12">
        <f>I97/M97</f>
        <v>0.10421741706849473</v>
      </c>
      <c r="V97" s="1">
        <v>1</v>
      </c>
      <c r="W97">
        <f>N87</f>
        <v>3.8428768334011112</v>
      </c>
      <c r="AC97" s="1">
        <v>15</v>
      </c>
      <c r="AD97">
        <f>N12</f>
        <v>8.6706558996107592</v>
      </c>
    </row>
    <row r="98" spans="1:30" ht="17.25" x14ac:dyDescent="0.25">
      <c r="A98" s="38" t="s">
        <v>97</v>
      </c>
      <c r="B98" s="19" t="s">
        <v>84</v>
      </c>
      <c r="C98" s="12">
        <v>5.5896666666666664E-3</v>
      </c>
      <c r="D98" s="1">
        <v>17213</v>
      </c>
      <c r="E98" s="12">
        <f>C98/D98</f>
        <v>3.2473518077422101E-7</v>
      </c>
      <c r="F98" s="12">
        <f>E98*1000000</f>
        <v>0.32473518077422103</v>
      </c>
      <c r="G98" s="12">
        <v>102</v>
      </c>
      <c r="H98" s="12">
        <f>G98/1000000</f>
        <v>1.02E-4</v>
      </c>
      <c r="I98" s="12">
        <f>F98*H98</f>
        <v>3.3122988438970544E-5</v>
      </c>
      <c r="J98" s="12">
        <v>6.25</v>
      </c>
      <c r="K98" s="12">
        <v>80</v>
      </c>
      <c r="L98" s="12">
        <v>2</v>
      </c>
      <c r="M98" s="12">
        <f>((J98/K98)*L98)/1000</f>
        <v>1.5625E-4</v>
      </c>
      <c r="N98" s="12">
        <f>I98/M98</f>
        <v>0.21198712600941147</v>
      </c>
      <c r="V98" s="1">
        <v>1</v>
      </c>
      <c r="W98">
        <f>N88</f>
        <v>3.3917449369662469</v>
      </c>
      <c r="AC98" s="1">
        <v>15</v>
      </c>
      <c r="AD98">
        <f>N13</f>
        <v>6.919008243123737</v>
      </c>
    </row>
    <row r="99" spans="1:30" x14ac:dyDescent="0.25">
      <c r="A99" s="39"/>
      <c r="B99" s="19"/>
      <c r="N99" s="12"/>
      <c r="V99" s="1">
        <v>1</v>
      </c>
      <c r="W99">
        <f>N89</f>
        <v>2.9406130405313817</v>
      </c>
      <c r="AC99" s="1">
        <v>15</v>
      </c>
      <c r="AD99">
        <f>N14</f>
        <v>7.8824144541916015</v>
      </c>
    </row>
    <row r="100" spans="1:30" ht="17.25" x14ac:dyDescent="0.25">
      <c r="A100" s="38" t="s">
        <v>97</v>
      </c>
      <c r="B100" s="19" t="s">
        <v>84</v>
      </c>
      <c r="C100" s="17">
        <v>4.6330333333333334E-2</v>
      </c>
      <c r="D100" s="1">
        <v>17213</v>
      </c>
      <c r="E100" s="12">
        <f>C100/D100</f>
        <v>2.6915896899630125E-6</v>
      </c>
      <c r="F100" s="12">
        <f>E100*1000000</f>
        <v>2.6915896899630125</v>
      </c>
      <c r="G100" s="12">
        <v>104</v>
      </c>
      <c r="H100" s="12">
        <f>G100/1000000</f>
        <v>1.0399999999999999E-4</v>
      </c>
      <c r="I100" s="12">
        <f>F100*H100</f>
        <v>2.7992532775615326E-4</v>
      </c>
      <c r="J100" s="12">
        <v>6.25</v>
      </c>
      <c r="K100" s="12">
        <v>80</v>
      </c>
      <c r="L100" s="12">
        <v>4</v>
      </c>
      <c r="M100" s="12">
        <f>((J100/K100)*L100)/1000</f>
        <v>3.1250000000000001E-4</v>
      </c>
      <c r="N100" s="12">
        <f>I100/M100</f>
        <v>0.89576104881969043</v>
      </c>
      <c r="O100">
        <f>AVERAGE(N100:N103)</f>
        <v>0.67816563450105538</v>
      </c>
      <c r="P100">
        <f>STDEV(N100:N103)</f>
        <v>0.19607728297340429</v>
      </c>
      <c r="V100" s="1">
        <v>1.5</v>
      </c>
      <c r="W100">
        <f>N91</f>
        <v>4.3334930988852101</v>
      </c>
    </row>
    <row r="101" spans="1:30" ht="17.25" x14ac:dyDescent="0.25">
      <c r="A101" s="38" t="s">
        <v>97</v>
      </c>
      <c r="B101" s="19" t="s">
        <v>84</v>
      </c>
      <c r="C101" s="17">
        <v>2.8264666666666664E-2</v>
      </c>
      <c r="D101" s="1">
        <v>17213</v>
      </c>
      <c r="E101" s="12">
        <f>C101/D101</f>
        <v>1.6420534867057842E-6</v>
      </c>
      <c r="F101" s="12">
        <f>E101*1000000</f>
        <v>1.6420534867057843</v>
      </c>
      <c r="G101" s="12">
        <v>104</v>
      </c>
      <c r="H101" s="12">
        <f>G101/1000000</f>
        <v>1.0399999999999999E-4</v>
      </c>
      <c r="I101" s="12">
        <f>F101*H101</f>
        <v>1.7077356261740155E-4</v>
      </c>
      <c r="J101" s="12">
        <v>6.25</v>
      </c>
      <c r="K101" s="12">
        <v>80</v>
      </c>
      <c r="L101" s="12">
        <v>4</v>
      </c>
      <c r="M101" s="12">
        <f>((J101/K101)*L101)/1000</f>
        <v>3.1250000000000001E-4</v>
      </c>
      <c r="N101" s="12">
        <f>I101/M101</f>
        <v>0.54647540037568498</v>
      </c>
      <c r="V101" s="1">
        <v>1.5</v>
      </c>
      <c r="W101">
        <f>N92</f>
        <v>5.4282728841895977</v>
      </c>
    </row>
    <row r="102" spans="1:30" ht="17.25" x14ac:dyDescent="0.25">
      <c r="A102" s="38" t="s">
        <v>97</v>
      </c>
      <c r="B102" s="19" t="s">
        <v>84</v>
      </c>
      <c r="C102" s="17">
        <v>2.4929E-2</v>
      </c>
      <c r="D102" s="1">
        <v>17213</v>
      </c>
      <c r="E102" s="12">
        <f>C102/D102</f>
        <v>1.4482658455818276E-6</v>
      </c>
      <c r="F102" s="12">
        <f>E102*1000000</f>
        <v>1.4482658455818276</v>
      </c>
      <c r="G102" s="12">
        <v>104</v>
      </c>
      <c r="H102" s="12">
        <f>G102/1000000</f>
        <v>1.0399999999999999E-4</v>
      </c>
      <c r="I102" s="12">
        <f>F102*H102</f>
        <v>1.5061964794051006E-4</v>
      </c>
      <c r="J102" s="12">
        <v>6.25</v>
      </c>
      <c r="K102" s="12">
        <v>80</v>
      </c>
      <c r="L102" s="12">
        <v>4</v>
      </c>
      <c r="M102" s="12">
        <f>((J102/K102)*L102)/1000</f>
        <v>3.1250000000000001E-4</v>
      </c>
      <c r="N102" s="12">
        <f>I102/M102</f>
        <v>0.4819828734096322</v>
      </c>
      <c r="V102" s="1">
        <v>1.5</v>
      </c>
      <c r="W102">
        <f>N93</f>
        <v>4.2021195246486824</v>
      </c>
    </row>
    <row r="103" spans="1:30" ht="17.25" x14ac:dyDescent="0.25">
      <c r="A103" s="38" t="s">
        <v>97</v>
      </c>
      <c r="B103" s="19" t="s">
        <v>84</v>
      </c>
      <c r="C103" s="17">
        <v>4.0779666666666672E-2</v>
      </c>
      <c r="D103" s="1">
        <v>17213</v>
      </c>
      <c r="E103" s="12">
        <f>C103/D103</f>
        <v>2.3691202385793687E-6</v>
      </c>
      <c r="F103" s="12">
        <f>E103*1000000</f>
        <v>2.3691202385793688</v>
      </c>
      <c r="G103" s="12">
        <v>104</v>
      </c>
      <c r="H103" s="12">
        <f>G103/1000000</f>
        <v>1.0399999999999999E-4</v>
      </c>
      <c r="I103" s="12">
        <f>F103*H103</f>
        <v>2.4638850481225434E-4</v>
      </c>
      <c r="J103" s="12">
        <v>6.25</v>
      </c>
      <c r="K103" s="12">
        <v>80</v>
      </c>
      <c r="L103" s="12">
        <v>4</v>
      </c>
      <c r="M103" s="12">
        <f>((J103/K103)*L103)/1000</f>
        <v>3.1250000000000001E-4</v>
      </c>
      <c r="N103" s="12">
        <f>I103/M103</f>
        <v>0.7884432153992138</v>
      </c>
      <c r="V103" s="1">
        <v>1</v>
      </c>
      <c r="W103">
        <f>N70</f>
        <v>3.797121896241213</v>
      </c>
    </row>
    <row r="104" spans="1:30" x14ac:dyDescent="0.25">
      <c r="A104" s="39"/>
      <c r="B104" s="19"/>
      <c r="C104" s="12"/>
      <c r="N104" s="12"/>
      <c r="V104" s="1">
        <v>1</v>
      </c>
      <c r="W104">
        <f>N71</f>
        <v>2.6593771684192178</v>
      </c>
    </row>
    <row r="105" spans="1:30" ht="17.25" x14ac:dyDescent="0.25">
      <c r="A105" s="38" t="s">
        <v>97</v>
      </c>
      <c r="B105" s="19" t="s">
        <v>84</v>
      </c>
      <c r="C105" s="12">
        <v>6.9267000000000009E-2</v>
      </c>
      <c r="D105" s="1">
        <v>17213</v>
      </c>
      <c r="E105" s="12">
        <f>C105/D105</f>
        <v>4.0241096845407544E-6</v>
      </c>
      <c r="F105" s="12">
        <f>E105*1000000</f>
        <v>4.024109684540754</v>
      </c>
      <c r="G105" s="12">
        <v>106</v>
      </c>
      <c r="H105" s="12">
        <f>G105/1000000</f>
        <v>1.06E-4</v>
      </c>
      <c r="I105" s="12">
        <f>F105*H105</f>
        <v>4.2655562656131993E-4</v>
      </c>
      <c r="J105" s="12">
        <v>6.25</v>
      </c>
      <c r="K105" s="12">
        <v>80</v>
      </c>
      <c r="L105" s="12">
        <v>6</v>
      </c>
      <c r="M105" s="12">
        <f>((J105/K105)*L105)/1000</f>
        <v>4.6874999999999998E-4</v>
      </c>
      <c r="N105" s="12">
        <f>I105/M105</f>
        <v>0.90998533666414927</v>
      </c>
      <c r="O105">
        <f>AVERAGE(N105:N108)</f>
        <v>0.93022562533485675</v>
      </c>
      <c r="P105">
        <f>STDEV(N105:N108)</f>
        <v>4.4183233631927971E-2</v>
      </c>
      <c r="V105" s="1">
        <v>1</v>
      </c>
      <c r="W105">
        <f>N72</f>
        <v>2.7857932492883286</v>
      </c>
    </row>
    <row r="106" spans="1:30" ht="17.25" x14ac:dyDescent="0.25">
      <c r="A106" s="38" t="s">
        <v>97</v>
      </c>
      <c r="B106" s="19" t="s">
        <v>84</v>
      </c>
      <c r="C106" s="12">
        <v>7.5849999999999987E-2</v>
      </c>
      <c r="D106" s="1">
        <v>17213</v>
      </c>
      <c r="E106" s="12">
        <f>C106/D106</f>
        <v>4.4065531865450527E-6</v>
      </c>
      <c r="F106" s="12">
        <f>E106*1000000</f>
        <v>4.4065531865450529</v>
      </c>
      <c r="G106" s="12">
        <v>106</v>
      </c>
      <c r="H106" s="12">
        <f>G106/1000000</f>
        <v>1.06E-4</v>
      </c>
      <c r="I106" s="12">
        <f>F106*H106</f>
        <v>4.6709463777377562E-4</v>
      </c>
      <c r="J106" s="12">
        <v>6.25</v>
      </c>
      <c r="K106" s="12">
        <v>80</v>
      </c>
      <c r="L106" s="12">
        <v>6</v>
      </c>
      <c r="M106" s="12">
        <f>((J106/K106)*L106)/1000</f>
        <v>4.6874999999999998E-4</v>
      </c>
      <c r="N106" s="12">
        <f>I106/M106</f>
        <v>0.99646856058405464</v>
      </c>
      <c r="V106" s="1">
        <v>2</v>
      </c>
      <c r="W106">
        <f>N74</f>
        <v>6.3802939638645224</v>
      </c>
    </row>
    <row r="107" spans="1:30" ht="17.25" x14ac:dyDescent="0.25">
      <c r="A107" s="38" t="s">
        <v>97</v>
      </c>
      <c r="B107" s="19" t="s">
        <v>84</v>
      </c>
      <c r="C107" s="12">
        <v>6.9097000000000006E-2</v>
      </c>
      <c r="D107" s="1">
        <v>17213</v>
      </c>
      <c r="E107" s="12">
        <f>C107/D107</f>
        <v>4.0142334282228554E-6</v>
      </c>
      <c r="F107" s="12">
        <f>E107*1000000</f>
        <v>4.0142334282228553</v>
      </c>
      <c r="G107" s="12">
        <v>106</v>
      </c>
      <c r="H107" s="12">
        <f>G107/1000000</f>
        <v>1.06E-4</v>
      </c>
      <c r="I107" s="12">
        <f>F107*H107</f>
        <v>4.2550874339162268E-4</v>
      </c>
      <c r="J107" s="12">
        <v>6.25</v>
      </c>
      <c r="K107" s="12">
        <v>80</v>
      </c>
      <c r="L107" s="12">
        <v>6</v>
      </c>
      <c r="M107" s="12">
        <f>((J107/K107)*L107)/1000</f>
        <v>4.6874999999999998E-4</v>
      </c>
      <c r="N107" s="12">
        <f>I107/M107</f>
        <v>0.90775198590212847</v>
      </c>
      <c r="V107" s="1">
        <v>2</v>
      </c>
      <c r="W107">
        <f>N75</f>
        <v>7.7336896531691162</v>
      </c>
    </row>
    <row r="108" spans="1:30" ht="17.25" x14ac:dyDescent="0.25">
      <c r="A108" s="38" t="s">
        <v>97</v>
      </c>
      <c r="B108" s="19" t="s">
        <v>84</v>
      </c>
      <c r="C108" s="12">
        <v>6.9016666666666671E-2</v>
      </c>
      <c r="D108" s="1">
        <v>17213</v>
      </c>
      <c r="E108" s="12">
        <f>C108/D108</f>
        <v>4.0095664129824356E-6</v>
      </c>
      <c r="F108" s="12">
        <f>E108*1000000</f>
        <v>4.0095664129824353</v>
      </c>
      <c r="G108" s="12">
        <v>106</v>
      </c>
      <c r="H108" s="12">
        <f>G108/1000000</f>
        <v>1.06E-4</v>
      </c>
      <c r="I108" s="12">
        <f>F108*H108</f>
        <v>4.2501403977613815E-4</v>
      </c>
      <c r="J108" s="12">
        <v>6.25</v>
      </c>
      <c r="K108" s="12">
        <v>80</v>
      </c>
      <c r="L108" s="12">
        <v>6</v>
      </c>
      <c r="M108" s="12">
        <f>((J108/K108)*L108)/1000</f>
        <v>4.6874999999999998E-4</v>
      </c>
      <c r="N108" s="12">
        <f>I108/M108</f>
        <v>0.90669661818909475</v>
      </c>
      <c r="V108" s="1">
        <v>2</v>
      </c>
      <c r="W108">
        <f>N76</f>
        <v>6.1869517225352926</v>
      </c>
    </row>
    <row r="109" spans="1:30" x14ac:dyDescent="0.25">
      <c r="A109" s="39"/>
      <c r="B109" s="19"/>
      <c r="C109" s="12"/>
      <c r="N109" s="12"/>
      <c r="V109" s="1">
        <v>2</v>
      </c>
      <c r="W109">
        <f>N77</f>
        <v>7.0247681016286148</v>
      </c>
    </row>
    <row r="110" spans="1:30" ht="17.25" x14ac:dyDescent="0.25">
      <c r="A110" s="38" t="s">
        <v>98</v>
      </c>
      <c r="B110" s="19" t="s">
        <v>84</v>
      </c>
      <c r="C110" s="12">
        <v>-5.4100000000000003E-4</v>
      </c>
      <c r="D110" s="1">
        <v>17213</v>
      </c>
      <c r="E110" s="12">
        <f>C110/D110</f>
        <v>-3.1429733341079417E-8</v>
      </c>
      <c r="F110" s="12">
        <f>E110*1000000</f>
        <v>-3.1429733341079416E-2</v>
      </c>
      <c r="G110" s="12">
        <v>102</v>
      </c>
      <c r="H110" s="12">
        <f>G110/1000000</f>
        <v>1.02E-4</v>
      </c>
      <c r="I110" s="12">
        <f>F110*H110</f>
        <v>-3.2058328007901003E-6</v>
      </c>
      <c r="J110" s="12">
        <v>6.25</v>
      </c>
      <c r="K110" s="12">
        <v>80</v>
      </c>
      <c r="L110" s="12">
        <v>2</v>
      </c>
      <c r="M110" s="12">
        <f>((J110/K110)*L110)/1000</f>
        <v>1.5625E-4</v>
      </c>
      <c r="N110" s="12">
        <f>I110/M110</f>
        <v>-2.0517329925056643E-2</v>
      </c>
      <c r="O110">
        <f>AVERAGE(N110:N113)</f>
        <v>2.7173136582815317E-2</v>
      </c>
      <c r="P110">
        <f>STDEV(N110:N113)</f>
        <v>8.4218699531920016E-2</v>
      </c>
      <c r="V110" s="1">
        <v>3</v>
      </c>
      <c r="W110">
        <f>N74</f>
        <v>6.3802939638645224</v>
      </c>
    </row>
    <row r="111" spans="1:30" ht="17.25" x14ac:dyDescent="0.25">
      <c r="A111" s="38" t="s">
        <v>98</v>
      </c>
      <c r="B111" s="19" t="s">
        <v>84</v>
      </c>
      <c r="C111" s="12">
        <v>3.9420000000000002E-3</v>
      </c>
      <c r="D111" s="1">
        <v>17213</v>
      </c>
      <c r="E111" s="12">
        <f>C111/D111</f>
        <v>2.2901295532446408E-7</v>
      </c>
      <c r="F111" s="12">
        <f>E111*1000000</f>
        <v>0.22901295532446408</v>
      </c>
      <c r="G111" s="12">
        <v>102</v>
      </c>
      <c r="H111" s="12">
        <f>G111/1000000</f>
        <v>1.02E-4</v>
      </c>
      <c r="I111" s="12">
        <f>F111*H111</f>
        <v>2.3359321443095338E-5</v>
      </c>
      <c r="J111" s="12">
        <v>6.25</v>
      </c>
      <c r="K111" s="12">
        <v>80</v>
      </c>
      <c r="L111" s="12">
        <v>2</v>
      </c>
      <c r="M111" s="12">
        <f>((J111/K111)*L111)/1000</f>
        <v>1.5625E-4</v>
      </c>
      <c r="N111" s="12">
        <f>I111/M111</f>
        <v>0.14949965723581016</v>
      </c>
      <c r="V111" s="1">
        <v>3</v>
      </c>
      <c r="W111">
        <f>N75</f>
        <v>7.7336896531691162</v>
      </c>
    </row>
    <row r="112" spans="1:30" ht="17.25" x14ac:dyDescent="0.25">
      <c r="A112" s="38" t="s">
        <v>98</v>
      </c>
      <c r="B112" s="19" t="s">
        <v>84</v>
      </c>
      <c r="C112" s="12">
        <v>3.9300000000000001E-4</v>
      </c>
      <c r="D112" s="1">
        <v>17213</v>
      </c>
      <c r="E112" s="12">
        <f>C112/D112</f>
        <v>2.2831580781967119E-8</v>
      </c>
      <c r="F112" s="12">
        <f>E112*1000000</f>
        <v>2.283158078196712E-2</v>
      </c>
      <c r="G112" s="12">
        <v>102</v>
      </c>
      <c r="H112" s="12">
        <f>G112/1000000</f>
        <v>1.02E-4</v>
      </c>
      <c r="I112" s="12">
        <f>F112*H112</f>
        <v>2.3288212397606463E-6</v>
      </c>
      <c r="J112" s="12">
        <v>6.25</v>
      </c>
      <c r="K112" s="12">
        <v>80</v>
      </c>
      <c r="L112" s="12">
        <v>2</v>
      </c>
      <c r="M112" s="12">
        <f>((J112/K112)*L112)/1000</f>
        <v>1.5625E-4</v>
      </c>
      <c r="N112" s="12">
        <f>I112/M112</f>
        <v>1.4904455934468135E-2</v>
      </c>
      <c r="V112" s="1">
        <v>3</v>
      </c>
      <c r="W112">
        <f>N76</f>
        <v>6.1869517225352926</v>
      </c>
    </row>
    <row r="113" spans="1:23" ht="17.25" x14ac:dyDescent="0.25">
      <c r="A113" s="38" t="s">
        <v>98</v>
      </c>
      <c r="B113" s="19" t="s">
        <v>84</v>
      </c>
      <c r="C113" s="12">
        <v>-9.2800000000000001E-4</v>
      </c>
      <c r="D113" s="1">
        <v>17213</v>
      </c>
      <c r="E113" s="12">
        <f>C113/D113</f>
        <v>-5.3912740370650088E-8</v>
      </c>
      <c r="F113" s="12">
        <f>E113*1000000</f>
        <v>-5.3912740370650088E-2</v>
      </c>
      <c r="G113" s="12">
        <v>102</v>
      </c>
      <c r="H113" s="12">
        <f>G113/1000000</f>
        <v>1.02E-4</v>
      </c>
      <c r="I113" s="12">
        <f>F113*H113</f>
        <v>-5.4990995178063087E-6</v>
      </c>
      <c r="J113" s="12">
        <v>6.25</v>
      </c>
      <c r="K113" s="12">
        <v>80</v>
      </c>
      <c r="L113" s="12">
        <v>2</v>
      </c>
      <c r="M113" s="12">
        <f>((J113/K113)*L113)/1000</f>
        <v>1.5625E-4</v>
      </c>
      <c r="N113" s="12">
        <f>I113/M113</f>
        <v>-3.5194236913960376E-2</v>
      </c>
      <c r="V113" s="1">
        <v>1.5</v>
      </c>
      <c r="W113">
        <f>N57</f>
        <v>4.0383743449718237</v>
      </c>
    </row>
    <row r="114" spans="1:23" x14ac:dyDescent="0.25">
      <c r="A114" s="39"/>
      <c r="B114" s="19"/>
      <c r="C114" s="25"/>
      <c r="N114" s="12"/>
      <c r="V114" s="1">
        <v>1.5</v>
      </c>
      <c r="W114">
        <f>N58</f>
        <v>3.6591261023644925</v>
      </c>
    </row>
    <row r="115" spans="1:23" ht="17.25" x14ac:dyDescent="0.25">
      <c r="A115" s="38" t="s">
        <v>98</v>
      </c>
      <c r="B115" s="19" t="s">
        <v>84</v>
      </c>
      <c r="C115" s="17">
        <v>4.3800000000000089E-4</v>
      </c>
      <c r="D115" s="1">
        <v>17213</v>
      </c>
      <c r="E115" s="12">
        <f>C115/D115</f>
        <v>2.5445883924940504E-8</v>
      </c>
      <c r="F115" s="12">
        <f>E115*1000000</f>
        <v>2.5445883924940505E-2</v>
      </c>
      <c r="G115" s="12">
        <v>104</v>
      </c>
      <c r="H115" s="12">
        <f>G115/1000000</f>
        <v>1.0399999999999999E-4</v>
      </c>
      <c r="I115" s="12">
        <f>F115*H115</f>
        <v>2.6463719281938126E-6</v>
      </c>
      <c r="J115" s="12">
        <v>6.25</v>
      </c>
      <c r="K115" s="12">
        <v>80</v>
      </c>
      <c r="L115" s="12">
        <v>4</v>
      </c>
      <c r="M115" s="12">
        <f>((J115/K115)*L115)/1000</f>
        <v>3.1250000000000001E-4</v>
      </c>
      <c r="N115" s="12">
        <f>I115/M115</f>
        <v>8.4683901702202E-3</v>
      </c>
      <c r="O115">
        <f>AVERAGE(N115:N118)</f>
        <v>-2.9794039388833998E-2</v>
      </c>
      <c r="P115">
        <f>STDEV(N115:N118)</f>
        <v>5.9058614853112826E-2</v>
      </c>
      <c r="V115" s="1">
        <v>1.5</v>
      </c>
      <c r="W115">
        <f>N59</f>
        <v>4.2912065067100444</v>
      </c>
    </row>
    <row r="116" spans="1:23" ht="17.25" x14ac:dyDescent="0.25">
      <c r="A116" s="38" t="s">
        <v>98</v>
      </c>
      <c r="B116" s="19" t="s">
        <v>84</v>
      </c>
      <c r="C116" s="17">
        <v>-6.0869999999999995E-3</v>
      </c>
      <c r="D116" s="1">
        <v>17213</v>
      </c>
      <c r="E116" s="12">
        <f>C116/D116</f>
        <v>-3.5362807180619295E-7</v>
      </c>
      <c r="F116" s="12">
        <f>E116*1000000</f>
        <v>-0.35362807180619293</v>
      </c>
      <c r="G116" s="12">
        <v>104</v>
      </c>
      <c r="H116" s="12">
        <f>G116/1000000</f>
        <v>1.0399999999999999E-4</v>
      </c>
      <c r="I116" s="12">
        <f>F116*H116</f>
        <v>-3.6777319467844062E-5</v>
      </c>
      <c r="J116" s="12">
        <v>6.25</v>
      </c>
      <c r="K116" s="12">
        <v>80</v>
      </c>
      <c r="L116" s="12">
        <v>4</v>
      </c>
      <c r="M116" s="12">
        <f>((J116/K116)*L116)/1000</f>
        <v>3.1250000000000001E-4</v>
      </c>
      <c r="N116" s="12">
        <f>I116/M116</f>
        <v>-0.117687422297101</v>
      </c>
      <c r="V116" s="1">
        <v>1.5</v>
      </c>
      <c r="W116">
        <f>N60</f>
        <v>4.4176225875791548</v>
      </c>
    </row>
    <row r="117" spans="1:23" ht="17.25" x14ac:dyDescent="0.25">
      <c r="A117" s="38" t="s">
        <v>98</v>
      </c>
      <c r="B117" s="19" t="s">
        <v>84</v>
      </c>
      <c r="C117" s="17">
        <v>-1.799999999999892E-5</v>
      </c>
      <c r="D117" s="1">
        <v>17213</v>
      </c>
      <c r="E117" s="12">
        <f>C117/D117</f>
        <v>-1.0457212571892709E-9</v>
      </c>
      <c r="F117" s="12">
        <f>E117*1000000</f>
        <v>-1.0457212571892709E-3</v>
      </c>
      <c r="G117" s="12">
        <v>104</v>
      </c>
      <c r="H117" s="12">
        <f>G117/1000000</f>
        <v>1.0399999999999999E-4</v>
      </c>
      <c r="I117" s="12">
        <f>F117*H117</f>
        <v>-1.0875501074768417E-7</v>
      </c>
      <c r="J117" s="12">
        <v>6.25</v>
      </c>
      <c r="K117" s="12">
        <v>80</v>
      </c>
      <c r="L117" s="12">
        <v>4</v>
      </c>
      <c r="M117" s="12">
        <f>((J117/K117)*L117)/1000</f>
        <v>3.1250000000000001E-4</v>
      </c>
      <c r="N117" s="12">
        <f>I117/M117</f>
        <v>-3.4801603439258935E-4</v>
      </c>
      <c r="V117" s="1">
        <v>3</v>
      </c>
      <c r="W117">
        <f>N62</f>
        <v>11.201561389802279</v>
      </c>
    </row>
    <row r="118" spans="1:23" ht="17.25" x14ac:dyDescent="0.25">
      <c r="A118" s="38" t="s">
        <v>98</v>
      </c>
      <c r="B118" s="19" t="s">
        <v>84</v>
      </c>
      <c r="C118" s="17">
        <v>-4.9699999999999918E-4</v>
      </c>
      <c r="D118" s="1">
        <v>17213</v>
      </c>
      <c r="E118" s="12">
        <f>C118/D118</f>
        <v>-2.8873525823505441E-8</v>
      </c>
      <c r="F118" s="12">
        <f>E118*1000000</f>
        <v>-2.8873525823505442E-2</v>
      </c>
      <c r="G118" s="12">
        <v>104</v>
      </c>
      <c r="H118" s="12">
        <f>G118/1000000</f>
        <v>1.0399999999999999E-4</v>
      </c>
      <c r="I118" s="12">
        <f>F118*H118</f>
        <v>-3.0028466856445659E-6</v>
      </c>
      <c r="J118" s="12">
        <v>6.25</v>
      </c>
      <c r="K118" s="12">
        <v>80</v>
      </c>
      <c r="L118" s="12">
        <v>4</v>
      </c>
      <c r="M118" s="12">
        <f>((J118/K118)*L118)/1000</f>
        <v>3.1250000000000001E-4</v>
      </c>
      <c r="N118" s="12">
        <f>I118/M118</f>
        <v>-9.60910939406261E-3</v>
      </c>
      <c r="V118" s="1">
        <v>3</v>
      </c>
      <c r="W118">
        <f>N63</f>
        <v>11.137113976025871</v>
      </c>
    </row>
    <row r="119" spans="1:23" x14ac:dyDescent="0.25">
      <c r="A119" s="39"/>
      <c r="B119" s="19"/>
      <c r="C119" s="12"/>
      <c r="N119" s="12"/>
      <c r="V119" s="1">
        <v>3</v>
      </c>
      <c r="W119">
        <f>N64</f>
        <v>12.748299320436104</v>
      </c>
    </row>
    <row r="120" spans="1:23" ht="17.25" x14ac:dyDescent="0.25">
      <c r="A120" s="38" t="s">
        <v>98</v>
      </c>
      <c r="B120" s="19" t="s">
        <v>84</v>
      </c>
      <c r="C120" s="17">
        <v>1.9386E-2</v>
      </c>
      <c r="D120" s="1">
        <v>17213</v>
      </c>
      <c r="E120" s="12">
        <f>C120/D120</f>
        <v>1.1262417939929123E-6</v>
      </c>
      <c r="F120" s="12">
        <f>E120*1000000</f>
        <v>1.1262417939929124</v>
      </c>
      <c r="G120" s="12">
        <v>106</v>
      </c>
      <c r="H120" s="12">
        <f>G120/1000000</f>
        <v>1.06E-4</v>
      </c>
      <c r="I120" s="12">
        <f>F120*H120</f>
        <v>1.1938163016324871E-4</v>
      </c>
      <c r="J120" s="12">
        <v>6.25</v>
      </c>
      <c r="K120" s="12">
        <v>80</v>
      </c>
      <c r="L120" s="12">
        <v>6</v>
      </c>
      <c r="M120" s="12">
        <f>((J120/K120)*L120)/1000</f>
        <v>4.6874999999999998E-4</v>
      </c>
      <c r="N120" s="12">
        <f>I120/M120</f>
        <v>0.25468081101493056</v>
      </c>
      <c r="O120">
        <f>AVERAGE(N120:N123)</f>
        <v>0.29702251399136315</v>
      </c>
      <c r="P120">
        <f>STDEV(N120:N123)</f>
        <v>3.3295024845831009E-2</v>
      </c>
      <c r="V120" s="1">
        <v>4.5</v>
      </c>
      <c r="W120">
        <f>N66</f>
        <v>14.626257931666634</v>
      </c>
    </row>
    <row r="121" spans="1:23" ht="17.25" x14ac:dyDescent="0.25">
      <c r="A121" s="38" t="s">
        <v>98</v>
      </c>
      <c r="B121" s="19" t="s">
        <v>84</v>
      </c>
      <c r="C121" s="17">
        <v>2.4192000000000002E-2</v>
      </c>
      <c r="D121" s="1">
        <v>17213</v>
      </c>
      <c r="E121" s="12">
        <f>C121/D121</f>
        <v>1.4054493696624644E-6</v>
      </c>
      <c r="F121" s="12">
        <f>E121*1000000</f>
        <v>1.4054493696624644</v>
      </c>
      <c r="G121" s="12">
        <v>106</v>
      </c>
      <c r="H121" s="12">
        <f>G121/1000000</f>
        <v>1.06E-4</v>
      </c>
      <c r="I121" s="12">
        <f>F121*H121</f>
        <v>1.4897763318422123E-4</v>
      </c>
      <c r="J121" s="12">
        <v>6.25</v>
      </c>
      <c r="K121" s="12">
        <v>80</v>
      </c>
      <c r="L121" s="12">
        <v>6</v>
      </c>
      <c r="M121" s="12">
        <f>((J121/K121)*L121)/1000</f>
        <v>4.6874999999999998E-4</v>
      </c>
      <c r="N121" s="12">
        <f>I121/M121</f>
        <v>0.31781895079300532</v>
      </c>
      <c r="V121" s="1">
        <v>4.5</v>
      </c>
      <c r="W121">
        <f>N67</f>
        <v>14.67004912307881</v>
      </c>
    </row>
    <row r="122" spans="1:23" ht="17.25" x14ac:dyDescent="0.25">
      <c r="A122" s="38" t="s">
        <v>98</v>
      </c>
      <c r="B122" s="19" t="s">
        <v>84</v>
      </c>
      <c r="C122" s="17">
        <v>2.1842999999999998E-2</v>
      </c>
      <c r="D122" s="1">
        <v>17213</v>
      </c>
      <c r="E122" s="12">
        <f>C122/D122</f>
        <v>1.2689827455992561E-6</v>
      </c>
      <c r="F122" s="12">
        <f>E122*1000000</f>
        <v>1.2689827455992562</v>
      </c>
      <c r="G122" s="12">
        <v>106</v>
      </c>
      <c r="H122" s="12">
        <f>G122/1000000</f>
        <v>1.06E-4</v>
      </c>
      <c r="I122" s="12">
        <f>F122*H122</f>
        <v>1.3451217103352116E-4</v>
      </c>
      <c r="J122" s="12">
        <v>6.25</v>
      </c>
      <c r="K122" s="12">
        <v>80</v>
      </c>
      <c r="L122" s="12">
        <v>6</v>
      </c>
      <c r="M122" s="12">
        <f>((J122/K122)*L122)/1000</f>
        <v>4.6874999999999998E-4</v>
      </c>
      <c r="N122" s="12">
        <f>I122/M122</f>
        <v>0.28695929820484517</v>
      </c>
      <c r="V122" s="1">
        <v>4.5</v>
      </c>
      <c r="W122">
        <f>N68</f>
        <v>16.509279162390182</v>
      </c>
    </row>
    <row r="123" spans="1:23" ht="17.25" x14ac:dyDescent="0.25">
      <c r="A123" s="38" t="s">
        <v>98</v>
      </c>
      <c r="B123" s="19" t="s">
        <v>84</v>
      </c>
      <c r="C123" s="17">
        <v>2.5014999999999999E-2</v>
      </c>
      <c r="D123" s="1">
        <v>17213</v>
      </c>
      <c r="E123" s="12">
        <f>C123/D123</f>
        <v>1.4532620693661767E-6</v>
      </c>
      <c r="F123" s="12">
        <f>E123*1000000</f>
        <v>1.4532620693661766</v>
      </c>
      <c r="G123" s="12">
        <v>106</v>
      </c>
      <c r="H123" s="12">
        <f>G123/1000000</f>
        <v>1.06E-4</v>
      </c>
      <c r="I123" s="12">
        <f>F123*H123</f>
        <v>1.5404577935281471E-4</v>
      </c>
      <c r="J123" s="12">
        <v>6.25</v>
      </c>
      <c r="K123" s="12">
        <v>80</v>
      </c>
      <c r="L123" s="12">
        <v>6</v>
      </c>
      <c r="M123" s="12">
        <f>((J123/K123)*L123)/1000</f>
        <v>4.6874999999999998E-4</v>
      </c>
      <c r="N123" s="12">
        <f>I123/M123</f>
        <v>0.32863099595267142</v>
      </c>
    </row>
    <row r="124" spans="1:23" x14ac:dyDescent="0.25">
      <c r="A124" s="39"/>
      <c r="B124" s="19"/>
      <c r="C124" s="12"/>
      <c r="N124" s="12"/>
    </row>
    <row r="125" spans="1:23" ht="17.25" x14ac:dyDescent="0.25">
      <c r="A125" s="38" t="s">
        <v>99</v>
      </c>
      <c r="B125" s="19" t="s">
        <v>84</v>
      </c>
      <c r="C125" s="12">
        <v>-2.0975709999999999E-3</v>
      </c>
      <c r="D125" s="1">
        <v>17213</v>
      </c>
      <c r="E125" s="12">
        <f>C125/D125</f>
        <v>-1.2185969906466043E-7</v>
      </c>
      <c r="F125" s="12">
        <f>E125*1000000</f>
        <v>-0.12185969906466043</v>
      </c>
      <c r="G125" s="12">
        <v>102</v>
      </c>
      <c r="H125" s="12">
        <f>G125/1000000</f>
        <v>1.02E-4</v>
      </c>
      <c r="I125" s="12">
        <f>F125*H125</f>
        <v>-1.2429689304595364E-5</v>
      </c>
      <c r="J125" s="12">
        <v>6.25</v>
      </c>
      <c r="K125" s="12">
        <v>80</v>
      </c>
      <c r="L125" s="12">
        <v>2</v>
      </c>
      <c r="M125" s="12">
        <f>((J125/K125)*L125)/1000</f>
        <v>1.5625E-4</v>
      </c>
      <c r="N125" s="12">
        <f>I125/M125</f>
        <v>-7.9550011549410327E-2</v>
      </c>
      <c r="O125">
        <f>AVERAGE(N125:N128)</f>
        <v>-5.9914433788415725E-2</v>
      </c>
      <c r="P125">
        <f>STDEV(N125:N128)</f>
        <v>0.12567508699113061</v>
      </c>
    </row>
    <row r="126" spans="1:23" ht="17.25" x14ac:dyDescent="0.25">
      <c r="A126" s="38" t="s">
        <v>99</v>
      </c>
      <c r="B126" s="19" t="s">
        <v>84</v>
      </c>
      <c r="C126" s="12">
        <v>-6.0545709999999999E-3</v>
      </c>
      <c r="D126" s="1">
        <v>17213</v>
      </c>
      <c r="E126" s="12">
        <f>C126/D126</f>
        <v>-3.5174408877011558E-7</v>
      </c>
      <c r="F126" s="12">
        <f>E126*1000000</f>
        <v>-0.35174408877011559</v>
      </c>
      <c r="G126" s="12">
        <v>102</v>
      </c>
      <c r="H126" s="12">
        <f>G126/1000000</f>
        <v>1.02E-4</v>
      </c>
      <c r="I126" s="12">
        <f>F126*H126</f>
        <v>-3.5877897054551791E-5</v>
      </c>
      <c r="J126" s="12">
        <v>6.25</v>
      </c>
      <c r="K126" s="12">
        <v>80</v>
      </c>
      <c r="L126" s="12">
        <v>2</v>
      </c>
      <c r="M126" s="12">
        <f>((J126/K126)*L126)/1000</f>
        <v>1.5625E-4</v>
      </c>
      <c r="N126" s="12">
        <f>I126/M126</f>
        <v>-0.22961854114913147</v>
      </c>
    </row>
    <row r="127" spans="1:23" ht="17.25" x14ac:dyDescent="0.25">
      <c r="A127" s="38" t="s">
        <v>99</v>
      </c>
      <c r="B127" s="19" t="s">
        <v>84</v>
      </c>
      <c r="C127" s="12">
        <v>6.0842900000000007E-4</v>
      </c>
      <c r="D127" s="1">
        <v>17213</v>
      </c>
      <c r="E127" s="12">
        <f>C127/D127</f>
        <v>3.5347063266136067E-8</v>
      </c>
      <c r="F127" s="12">
        <f>E127*1000000</f>
        <v>3.534706326613607E-2</v>
      </c>
      <c r="G127" s="12">
        <v>102</v>
      </c>
      <c r="H127" s="12">
        <f>G127/1000000</f>
        <v>1.02E-4</v>
      </c>
      <c r="I127" s="12">
        <f>F127*H127</f>
        <v>3.6054004531458791E-6</v>
      </c>
      <c r="J127" s="12">
        <v>6.25</v>
      </c>
      <c r="K127" s="12">
        <v>80</v>
      </c>
      <c r="L127" s="12">
        <v>2</v>
      </c>
      <c r="M127" s="12">
        <f>((J127/K127)*L127)/1000</f>
        <v>1.5625E-4</v>
      </c>
      <c r="N127" s="12">
        <f>I127/M127</f>
        <v>2.3074562900133627E-2</v>
      </c>
    </row>
    <row r="128" spans="1:23" ht="17.25" x14ac:dyDescent="0.25">
      <c r="A128" s="38" t="s">
        <v>99</v>
      </c>
      <c r="B128" s="19" t="s">
        <v>84</v>
      </c>
      <c r="C128" s="12">
        <v>1.224429E-3</v>
      </c>
      <c r="D128" s="1">
        <v>17213</v>
      </c>
      <c r="E128" s="12">
        <f>C128/D128</f>
        <v>7.1133968512171028E-8</v>
      </c>
      <c r="F128" s="12">
        <f>E128*1000000</f>
        <v>7.1133968512171034E-2</v>
      </c>
      <c r="G128" s="12">
        <v>102</v>
      </c>
      <c r="H128" s="12">
        <f>G128/1000000</f>
        <v>1.02E-4</v>
      </c>
      <c r="I128" s="12">
        <f>F128*H128</f>
        <v>7.2556647882414455E-6</v>
      </c>
      <c r="J128" s="12">
        <v>6.25</v>
      </c>
      <c r="K128" s="12">
        <v>80</v>
      </c>
      <c r="L128" s="12">
        <v>2</v>
      </c>
      <c r="M128" s="12">
        <f>((J128/K128)*L128)/1000</f>
        <v>1.5625E-4</v>
      </c>
      <c r="N128" s="12">
        <f>I128/M128</f>
        <v>4.6436254644745253E-2</v>
      </c>
    </row>
    <row r="129" spans="1:16" x14ac:dyDescent="0.25">
      <c r="A129" s="39"/>
      <c r="B129" s="19"/>
      <c r="C129" s="12"/>
      <c r="N129" s="12"/>
    </row>
    <row r="130" spans="1:16" ht="17.25" x14ac:dyDescent="0.25">
      <c r="A130" s="38" t="s">
        <v>99</v>
      </c>
      <c r="B130" s="19" t="s">
        <v>84</v>
      </c>
      <c r="C130" s="12">
        <v>8.4660499999999995E-4</v>
      </c>
      <c r="D130" s="1">
        <v>17213</v>
      </c>
      <c r="E130" s="12">
        <f>C130/D130</f>
        <v>4.9184046941265317E-8</v>
      </c>
      <c r="F130" s="12">
        <f>E130*1000000</f>
        <v>4.9184046941265318E-2</v>
      </c>
      <c r="G130" s="12">
        <v>104</v>
      </c>
      <c r="H130" s="12">
        <f>G130/1000000</f>
        <v>1.0399999999999999E-4</v>
      </c>
      <c r="I130" s="12">
        <f>F130*H130</f>
        <v>5.1151408818915927E-6</v>
      </c>
      <c r="J130" s="12">
        <v>6.25</v>
      </c>
      <c r="K130" s="12">
        <v>80</v>
      </c>
      <c r="L130" s="12">
        <v>4</v>
      </c>
      <c r="M130" s="12">
        <f>((J130/K130)*L130)/1000</f>
        <v>3.1250000000000001E-4</v>
      </c>
      <c r="N130" s="12">
        <f>I130/M130</f>
        <v>1.6368450822053095E-2</v>
      </c>
      <c r="O130">
        <f>AVERAGE(N130:N133)</f>
        <v>-6.4824854888746869E-2</v>
      </c>
      <c r="P130">
        <f>STDEV(N130:N133)</f>
        <v>6.9950816646413172E-2</v>
      </c>
    </row>
    <row r="131" spans="1:16" ht="17.25" x14ac:dyDescent="0.25">
      <c r="A131" s="38" t="s">
        <v>99</v>
      </c>
      <c r="B131" s="19" t="s">
        <v>84</v>
      </c>
      <c r="C131" s="12">
        <v>-1.5373420000000001E-3</v>
      </c>
      <c r="D131" s="1">
        <v>17213</v>
      </c>
      <c r="E131" s="12">
        <f>C131/D131</f>
        <v>-8.9312844942775811E-8</v>
      </c>
      <c r="F131" s="12">
        <f>E131*1000000</f>
        <v>-8.9312844942775818E-2</v>
      </c>
      <c r="G131" s="12">
        <v>104</v>
      </c>
      <c r="H131" s="12">
        <f>G131/1000000</f>
        <v>1.0399999999999999E-4</v>
      </c>
      <c r="I131" s="12">
        <f>F131*H131</f>
        <v>-9.2885358740486853E-6</v>
      </c>
      <c r="J131" s="12">
        <v>6.25</v>
      </c>
      <c r="K131" s="12">
        <v>80</v>
      </c>
      <c r="L131" s="12">
        <v>4</v>
      </c>
      <c r="M131" s="12">
        <f>((J131/K131)*L131)/1000</f>
        <v>3.1250000000000001E-4</v>
      </c>
      <c r="N131" s="12">
        <f>I131/M131</f>
        <v>-2.9723314796955794E-2</v>
      </c>
    </row>
    <row r="132" spans="1:16" ht="17.25" x14ac:dyDescent="0.25">
      <c r="A132" s="38" t="s">
        <v>99</v>
      </c>
      <c r="B132" s="19" t="s">
        <v>84</v>
      </c>
      <c r="C132" s="12">
        <v>-6.7123419999999996E-3</v>
      </c>
      <c r="D132" s="1">
        <v>17213</v>
      </c>
      <c r="E132" s="12">
        <f>C132/D132</f>
        <v>-3.8995770638470921E-7</v>
      </c>
      <c r="F132" s="12">
        <f>E132*1000000</f>
        <v>-0.38995770638470922</v>
      </c>
      <c r="G132" s="12">
        <v>104</v>
      </c>
      <c r="H132" s="12">
        <f>G132/1000000</f>
        <v>1.0399999999999999E-4</v>
      </c>
      <c r="I132" s="12">
        <f>F132*H132</f>
        <v>-4.0555601464009756E-5</v>
      </c>
      <c r="J132" s="12">
        <v>6.25</v>
      </c>
      <c r="K132" s="12">
        <v>80</v>
      </c>
      <c r="L132" s="12">
        <v>4</v>
      </c>
      <c r="M132" s="12">
        <f>((J132/K132)*L132)/1000</f>
        <v>3.1250000000000001E-4</v>
      </c>
      <c r="N132" s="12">
        <f>I132/M132</f>
        <v>-0.12977792468483121</v>
      </c>
    </row>
    <row r="133" spans="1:16" ht="17.25" x14ac:dyDescent="0.25">
      <c r="A133" s="38" t="s">
        <v>99</v>
      </c>
      <c r="B133" s="19" t="s">
        <v>84</v>
      </c>
      <c r="C133" s="12">
        <v>-6.0083419999999998E-3</v>
      </c>
      <c r="D133" s="1">
        <v>17213</v>
      </c>
      <c r="E133" s="12">
        <f>C133/D133</f>
        <v>-3.4905838610352638E-7</v>
      </c>
      <c r="F133" s="12">
        <f>E133*1000000</f>
        <v>-0.34905838610352635</v>
      </c>
      <c r="G133" s="12">
        <v>104</v>
      </c>
      <c r="H133" s="12">
        <f>G133/1000000</f>
        <v>1.0399999999999999E-4</v>
      </c>
      <c r="I133" s="12">
        <f>F133*H133</f>
        <v>-3.6302072154766739E-5</v>
      </c>
      <c r="J133" s="12">
        <v>6.25</v>
      </c>
      <c r="K133" s="12">
        <v>80</v>
      </c>
      <c r="L133" s="12">
        <v>4</v>
      </c>
      <c r="M133" s="12">
        <f>((J133/K133)*L133)/1000</f>
        <v>3.1250000000000001E-4</v>
      </c>
      <c r="N133" s="12">
        <f>I133/M133</f>
        <v>-0.11616663089525356</v>
      </c>
    </row>
    <row r="134" spans="1:16" x14ac:dyDescent="0.25">
      <c r="A134" s="39"/>
      <c r="B134" s="19"/>
      <c r="C134" s="12"/>
      <c r="N134" s="12"/>
    </row>
    <row r="135" spans="1:16" ht="17.25" x14ac:dyDescent="0.25">
      <c r="A135" s="38" t="s">
        <v>99</v>
      </c>
      <c r="B135" s="19" t="s">
        <v>84</v>
      </c>
      <c r="C135" s="12">
        <v>2.4529999999999999E-3</v>
      </c>
      <c r="D135" s="1">
        <v>17213</v>
      </c>
      <c r="E135" s="12">
        <f>C135/D135</f>
        <v>1.4250856910474642E-7</v>
      </c>
      <c r="F135" s="12">
        <f>E135*1000000</f>
        <v>0.14250856910474641</v>
      </c>
      <c r="G135" s="12">
        <v>106</v>
      </c>
      <c r="H135" s="12">
        <f>G135/1000000</f>
        <v>1.06E-4</v>
      </c>
      <c r="I135" s="12">
        <f>F135*H135</f>
        <v>1.510590832510312E-5</v>
      </c>
      <c r="J135" s="12">
        <v>6.25</v>
      </c>
      <c r="K135" s="12">
        <v>80</v>
      </c>
      <c r="L135" s="12">
        <v>6</v>
      </c>
      <c r="M135" s="12">
        <f>((J135/K135)*L135)/1000</f>
        <v>4.6874999999999998E-4</v>
      </c>
      <c r="N135" s="12">
        <f>I135/M135</f>
        <v>3.2225937760219987E-2</v>
      </c>
      <c r="O135">
        <f>AVERAGE(N135:N138)</f>
        <v>6.9400389627994358E-2</v>
      </c>
      <c r="P135">
        <f>STDEV(N135:N138)</f>
        <v>4.5103699852678432E-2</v>
      </c>
    </row>
    <row r="136" spans="1:16" ht="17.25" x14ac:dyDescent="0.25">
      <c r="A136" s="38" t="s">
        <v>99</v>
      </c>
      <c r="B136" s="19" t="s">
        <v>84</v>
      </c>
      <c r="C136" s="12">
        <v>3.5641609999999997E-3</v>
      </c>
      <c r="D136" s="1">
        <v>17213</v>
      </c>
      <c r="E136" s="12">
        <f>C136/D136</f>
        <v>2.0706216231917735E-7</v>
      </c>
      <c r="F136" s="12">
        <f>E136*1000000</f>
        <v>0.20706216231917735</v>
      </c>
      <c r="G136" s="12">
        <v>106</v>
      </c>
      <c r="H136" s="12">
        <f>G136/1000000</f>
        <v>1.06E-4</v>
      </c>
      <c r="I136" s="12">
        <f>F136*H136</f>
        <v>2.1948589205832799E-5</v>
      </c>
      <c r="J136" s="12">
        <v>6.25</v>
      </c>
      <c r="K136" s="12">
        <v>80</v>
      </c>
      <c r="L136" s="12">
        <v>6</v>
      </c>
      <c r="M136" s="12">
        <f>((J136/K136)*L136)/1000</f>
        <v>4.6874999999999998E-4</v>
      </c>
      <c r="N136" s="12">
        <f>I136/M136</f>
        <v>4.6823656972443305E-2</v>
      </c>
    </row>
    <row r="137" spans="1:16" ht="17.25" x14ac:dyDescent="0.25">
      <c r="A137" s="38" t="s">
        <v>99</v>
      </c>
      <c r="B137" s="19" t="s">
        <v>84</v>
      </c>
      <c r="C137" s="12">
        <v>4.9055389999999996E-3</v>
      </c>
      <c r="D137" s="1">
        <v>17213</v>
      </c>
      <c r="E137" s="12">
        <f>C137/D137</f>
        <v>2.849903561261837E-7</v>
      </c>
      <c r="F137" s="12">
        <f>E137*1000000</f>
        <v>0.28499035612618367</v>
      </c>
      <c r="G137" s="12">
        <v>106</v>
      </c>
      <c r="H137" s="12">
        <f>G137/1000000</f>
        <v>1.06E-4</v>
      </c>
      <c r="I137" s="12">
        <f>F137*H137</f>
        <v>3.0208977749375472E-5</v>
      </c>
      <c r="J137" s="12">
        <v>6.25</v>
      </c>
      <c r="K137" s="12">
        <v>80</v>
      </c>
      <c r="L137" s="12">
        <v>6</v>
      </c>
      <c r="M137" s="12">
        <f>((J137/K137)*L137)/1000</f>
        <v>4.6874999999999998E-4</v>
      </c>
      <c r="N137" s="12">
        <f>I137/M137</f>
        <v>6.4445819198667681E-2</v>
      </c>
    </row>
    <row r="138" spans="1:16" ht="17.25" x14ac:dyDescent="0.25">
      <c r="A138" s="38" t="s">
        <v>99</v>
      </c>
      <c r="B138" s="19" t="s">
        <v>84</v>
      </c>
      <c r="C138" s="12">
        <v>1.0208E-2</v>
      </c>
      <c r="D138" s="1">
        <v>17213</v>
      </c>
      <c r="E138" s="12">
        <f>C138/D138</f>
        <v>5.9304014407715095E-7</v>
      </c>
      <c r="F138" s="12">
        <f>E138*1000000</f>
        <v>0.593040144077151</v>
      </c>
      <c r="G138" s="12">
        <v>106</v>
      </c>
      <c r="H138" s="12">
        <f>G138/1000000</f>
        <v>1.06E-4</v>
      </c>
      <c r="I138" s="12">
        <f>F138*H138</f>
        <v>6.2862255272178011E-5</v>
      </c>
      <c r="J138" s="12">
        <v>6.25</v>
      </c>
      <c r="K138" s="12">
        <v>80</v>
      </c>
      <c r="L138" s="12">
        <v>6</v>
      </c>
      <c r="M138" s="12">
        <f>((J138/K138)*L138)/1000</f>
        <v>4.6874999999999998E-4</v>
      </c>
      <c r="N138" s="12">
        <f>I138/M138</f>
        <v>0.13410614458064643</v>
      </c>
    </row>
    <row r="147" spans="1:1" x14ac:dyDescent="0.25">
      <c r="A147" s="14"/>
    </row>
  </sheetData>
  <mergeCells count="2">
    <mergeCell ref="W1:AF1"/>
    <mergeCell ref="AI1:AR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R349"/>
  <sheetViews>
    <sheetView zoomScale="70" zoomScaleNormal="70" workbookViewId="0">
      <selection activeCell="E16" sqref="E16"/>
    </sheetView>
  </sheetViews>
  <sheetFormatPr defaultColWidth="8.85546875" defaultRowHeight="15" x14ac:dyDescent="0.25"/>
  <cols>
    <col min="1" max="1" width="21.140625" style="48" bestFit="1" customWidth="1"/>
    <col min="2" max="2" width="27.85546875" bestFit="1" customWidth="1"/>
    <col min="3" max="3" width="28.5703125" bestFit="1" customWidth="1"/>
    <col min="4" max="4" width="24.140625" bestFit="1" customWidth="1"/>
    <col min="5" max="5" width="23.42578125" bestFit="1" customWidth="1"/>
    <col min="6" max="6" width="24.85546875" bestFit="1" customWidth="1"/>
    <col min="7" max="7" width="14" bestFit="1" customWidth="1"/>
    <col min="8" max="8" width="12.85546875" bestFit="1" customWidth="1"/>
    <col min="9" max="9" width="26.85546875" bestFit="1" customWidth="1"/>
    <col min="10" max="10" width="29.7109375" bestFit="1" customWidth="1"/>
    <col min="11" max="11" width="10.42578125" bestFit="1" customWidth="1"/>
    <col min="12" max="12" width="14" bestFit="1" customWidth="1"/>
    <col min="13" max="13" width="15.140625" bestFit="1" customWidth="1"/>
    <col min="14" max="14" width="40.5703125" bestFit="1" customWidth="1"/>
    <col min="15" max="15" width="15.5703125" bestFit="1" customWidth="1"/>
    <col min="16" max="16" width="14.5703125" bestFit="1" customWidth="1"/>
    <col min="21" max="21" width="26.42578125" bestFit="1" customWidth="1"/>
    <col min="22" max="22" width="15.85546875" bestFit="1" customWidth="1"/>
    <col min="23" max="23" width="13.5703125" bestFit="1" customWidth="1"/>
    <col min="24" max="24" width="22.42578125" bestFit="1" customWidth="1"/>
    <col min="25" max="25" width="22.5703125" bestFit="1" customWidth="1"/>
    <col min="26" max="26" width="15.42578125" bestFit="1" customWidth="1"/>
    <col min="27" max="27" width="16.5703125" bestFit="1" customWidth="1"/>
    <col min="28" max="28" width="18.85546875" bestFit="1" customWidth="1"/>
    <col min="29" max="29" width="17.5703125" bestFit="1" customWidth="1"/>
    <col min="30" max="30" width="11.42578125" customWidth="1"/>
    <col min="31" max="31" width="11.42578125" bestFit="1" customWidth="1"/>
    <col min="32" max="32" width="16" bestFit="1" customWidth="1"/>
    <col min="36" max="36" width="23.42578125" bestFit="1" customWidth="1"/>
    <col min="37" max="37" width="21.140625" bestFit="1" customWidth="1"/>
    <col min="38" max="38" width="10.140625" bestFit="1" customWidth="1"/>
    <col min="39" max="39" width="10.42578125" bestFit="1" customWidth="1"/>
    <col min="42" max="42" width="12.42578125" bestFit="1" customWidth="1"/>
    <col min="43" max="43" width="10.5703125" bestFit="1" customWidth="1"/>
  </cols>
  <sheetData>
    <row r="1" spans="1:44" s="45" customFormat="1" ht="19.5" x14ac:dyDescent="0.35">
      <c r="A1" s="49" t="s">
        <v>108</v>
      </c>
      <c r="B1" s="49" t="s">
        <v>100</v>
      </c>
      <c r="C1" s="49" t="s">
        <v>68</v>
      </c>
      <c r="D1" s="50" t="s">
        <v>69</v>
      </c>
      <c r="E1" s="49" t="s">
        <v>79</v>
      </c>
      <c r="F1" s="49" t="s">
        <v>101</v>
      </c>
      <c r="G1" s="50" t="s">
        <v>66</v>
      </c>
      <c r="H1" s="49" t="s">
        <v>65</v>
      </c>
      <c r="I1" s="49" t="s">
        <v>102</v>
      </c>
      <c r="J1" s="50" t="s">
        <v>71</v>
      </c>
      <c r="K1" s="50" t="s">
        <v>1</v>
      </c>
      <c r="L1" s="50" t="s">
        <v>66</v>
      </c>
      <c r="M1" s="49" t="s">
        <v>80</v>
      </c>
      <c r="N1" s="49" t="s">
        <v>72</v>
      </c>
      <c r="O1" s="51" t="s">
        <v>2</v>
      </c>
      <c r="P1" s="51" t="s">
        <v>3</v>
      </c>
      <c r="AE1" s="56" t="s">
        <v>103</v>
      </c>
      <c r="AF1" s="56"/>
      <c r="AG1" s="57" t="s">
        <v>104</v>
      </c>
      <c r="AH1" s="56"/>
      <c r="AI1" s="46"/>
      <c r="AJ1" s="46"/>
      <c r="AK1" s="46"/>
      <c r="AL1" s="46"/>
      <c r="AM1" s="46"/>
      <c r="AN1" s="46"/>
      <c r="AO1" s="46"/>
      <c r="AP1" s="46"/>
      <c r="AQ1" s="46"/>
      <c r="AR1" s="46"/>
    </row>
    <row r="2" spans="1:44" ht="19.5" x14ac:dyDescent="0.35">
      <c r="A2" s="47" t="s">
        <v>24</v>
      </c>
      <c r="V2" s="42" t="s">
        <v>56</v>
      </c>
      <c r="Z2" s="42" t="str">
        <f>V2</f>
        <v>Specific activity</v>
      </c>
      <c r="AE2" s="42" t="s">
        <v>58</v>
      </c>
      <c r="AF2" s="42" t="s">
        <v>59</v>
      </c>
      <c r="AG2" s="42" t="s">
        <v>58</v>
      </c>
      <c r="AH2" s="42" t="s">
        <v>59</v>
      </c>
      <c r="AI2" s="43"/>
      <c r="AJ2" s="42" t="s">
        <v>60</v>
      </c>
      <c r="AK2" s="43"/>
      <c r="AL2" s="42" t="s">
        <v>105</v>
      </c>
      <c r="AM2" s="42" t="s">
        <v>106</v>
      </c>
      <c r="AN2" s="42" t="s">
        <v>107</v>
      </c>
      <c r="AO2" s="43"/>
      <c r="AP2" s="42" t="s">
        <v>105</v>
      </c>
      <c r="AQ2" s="42" t="s">
        <v>106</v>
      </c>
      <c r="AR2" s="42" t="s">
        <v>107</v>
      </c>
    </row>
    <row r="3" spans="1:44" ht="17.25" x14ac:dyDescent="0.25">
      <c r="A3" s="47" t="s">
        <v>7</v>
      </c>
      <c r="B3" s="19" t="s">
        <v>84</v>
      </c>
      <c r="C3" s="12">
        <v>6.3492000000000007E-2</v>
      </c>
      <c r="D3" s="13">
        <v>17213</v>
      </c>
      <c r="E3" s="12">
        <f>C3/D3</f>
        <v>3.6886074478591766E-6</v>
      </c>
      <c r="F3" s="12">
        <f>E3*1000000</f>
        <v>3.6886074478591766</v>
      </c>
      <c r="G3" s="12">
        <v>204</v>
      </c>
      <c r="H3" s="12">
        <f>G3/1000000</f>
        <v>2.04E-4</v>
      </c>
      <c r="I3" s="12">
        <f>F3*H3</f>
        <v>7.5247591936327199E-4</v>
      </c>
      <c r="J3" s="12">
        <v>10.33</v>
      </c>
      <c r="K3" s="12">
        <v>200</v>
      </c>
      <c r="L3" s="12">
        <v>4</v>
      </c>
      <c r="M3" s="12">
        <f>((J3/K3)*L3)/1000</f>
        <v>2.0660000000000001E-4</v>
      </c>
      <c r="N3" s="12">
        <f>I3/M3</f>
        <v>3.6421874122133202</v>
      </c>
      <c r="O3">
        <f>AVERAGE(N3:N5)</f>
        <v>3.364925618196787</v>
      </c>
      <c r="P3">
        <f>STDEV(N3:N5)</f>
        <v>0.24671392561875083</v>
      </c>
      <c r="U3" s="1" t="s">
        <v>73</v>
      </c>
      <c r="V3" s="28">
        <f>O3</f>
        <v>3.364925618196787</v>
      </c>
      <c r="W3" s="28">
        <f>P3</f>
        <v>0.24671392561875083</v>
      </c>
      <c r="Y3" s="1" t="str">
        <f>U8</f>
        <v>Formaldehyde 30mM</v>
      </c>
      <c r="Z3" s="28">
        <f t="shared" ref="Z3:AA3" si="0">V8</f>
        <v>1.9876419975469364</v>
      </c>
      <c r="AA3" s="28">
        <f t="shared" si="0"/>
        <v>0.44362142173862668</v>
      </c>
      <c r="AB3">
        <v>6.38</v>
      </c>
      <c r="AC3">
        <f>N3</f>
        <v>3.6421874122133202</v>
      </c>
      <c r="AD3" s="27"/>
      <c r="AE3" s="27"/>
      <c r="AF3" s="27"/>
    </row>
    <row r="4" spans="1:44" ht="17.25" x14ac:dyDescent="0.25">
      <c r="A4" s="47" t="s">
        <v>7</v>
      </c>
      <c r="B4" s="19" t="s">
        <v>84</v>
      </c>
      <c r="C4" s="12">
        <v>5.7230000000000003E-2</v>
      </c>
      <c r="D4" s="13">
        <v>17213</v>
      </c>
      <c r="E4" s="12">
        <f>C4/D4</f>
        <v>3.324812641608087E-6</v>
      </c>
      <c r="F4" s="12">
        <f>E4*1000000</f>
        <v>3.3248126416080872</v>
      </c>
      <c r="G4" s="12">
        <v>204</v>
      </c>
      <c r="H4" s="12">
        <f>G4/1000000</f>
        <v>2.04E-4</v>
      </c>
      <c r="I4" s="12">
        <f>F4*H4</f>
        <v>6.7826177888804975E-4</v>
      </c>
      <c r="J4" s="12">
        <v>10.33</v>
      </c>
      <c r="K4" s="12">
        <v>200</v>
      </c>
      <c r="L4" s="12">
        <v>4</v>
      </c>
      <c r="M4" s="12">
        <f>((J4/K4)*L4)/1000</f>
        <v>2.0660000000000001E-4</v>
      </c>
      <c r="N4" s="12">
        <f>I4/M4</f>
        <v>3.2829708561861071</v>
      </c>
      <c r="U4" s="1" t="s">
        <v>74</v>
      </c>
      <c r="V4" s="28">
        <f>O7</f>
        <v>8.4396386733298723</v>
      </c>
      <c r="W4" s="28">
        <f>P7</f>
        <v>1.2336050730533432</v>
      </c>
      <c r="Y4" s="1" t="str">
        <f>U6</f>
        <v>Acetoin 1mM</v>
      </c>
      <c r="Z4" s="28">
        <f>V6</f>
        <v>0.50857461623846401</v>
      </c>
      <c r="AA4" s="28">
        <f>W6</f>
        <v>0.14564921537320258</v>
      </c>
      <c r="AB4">
        <v>6.38</v>
      </c>
      <c r="AC4">
        <f>N4</f>
        <v>3.2829708561861071</v>
      </c>
      <c r="AD4" s="26"/>
      <c r="AE4" s="26"/>
      <c r="AF4" s="26"/>
    </row>
    <row r="5" spans="1:44" ht="17.25" x14ac:dyDescent="0.25">
      <c r="A5" s="47" t="s">
        <v>7</v>
      </c>
      <c r="B5" s="19" t="s">
        <v>84</v>
      </c>
      <c r="C5" s="12">
        <v>5.5253999999999998E-2</v>
      </c>
      <c r="D5" s="13">
        <v>17213</v>
      </c>
      <c r="E5" s="12">
        <f>C5/D5</f>
        <v>3.2100156858188579E-6</v>
      </c>
      <c r="F5" s="12">
        <f>E5*1000000</f>
        <v>3.210015685818858</v>
      </c>
      <c r="G5" s="12">
        <v>204</v>
      </c>
      <c r="H5" s="12">
        <f>G5/1000000</f>
        <v>2.04E-4</v>
      </c>
      <c r="I5" s="12">
        <f>F5*H5</f>
        <v>6.5484319990704698E-4</v>
      </c>
      <c r="J5" s="12">
        <v>10.33</v>
      </c>
      <c r="K5" s="12">
        <v>200</v>
      </c>
      <c r="L5" s="12">
        <v>4</v>
      </c>
      <c r="M5" s="12">
        <f>((J5/K5)*L5)/1000</f>
        <v>2.0660000000000001E-4</v>
      </c>
      <c r="N5" s="12">
        <f>I5/M5</f>
        <v>3.1696185861909338</v>
      </c>
      <c r="U5" s="1" t="s">
        <v>75</v>
      </c>
      <c r="V5" s="28">
        <f>O11</f>
        <v>2.3715491943688969</v>
      </c>
      <c r="W5" s="28">
        <f>P11</f>
        <v>0.47943341863402417</v>
      </c>
      <c r="AB5">
        <v>6.38</v>
      </c>
      <c r="AC5">
        <f>N5</f>
        <v>3.1696185861909338</v>
      </c>
      <c r="AD5" s="26"/>
      <c r="AE5" s="26"/>
      <c r="AF5" s="26"/>
      <c r="AL5" s="58" t="s">
        <v>61</v>
      </c>
      <c r="AM5" s="58"/>
      <c r="AN5" s="58"/>
      <c r="AP5" s="58" t="s">
        <v>62</v>
      </c>
      <c r="AQ5" s="58"/>
      <c r="AR5" s="58"/>
    </row>
    <row r="6" spans="1:44" x14ac:dyDescent="0.25">
      <c r="B6" s="19"/>
      <c r="C6" s="12"/>
      <c r="D6" s="12"/>
      <c r="N6" s="12"/>
      <c r="U6" s="1" t="s">
        <v>76</v>
      </c>
      <c r="V6" s="28">
        <f>O16</f>
        <v>0.50857461623846401</v>
      </c>
      <c r="W6" s="28">
        <f>P16</f>
        <v>0.14564921537320258</v>
      </c>
      <c r="Y6" s="1" t="str">
        <f>U5</f>
        <v>Butyraldehyde 1mM</v>
      </c>
      <c r="Z6" s="28">
        <f t="shared" ref="Z6:AA6" si="1">V5</f>
        <v>2.3715491943688969</v>
      </c>
      <c r="AA6" s="28">
        <f t="shared" si="1"/>
        <v>0.47943341863402417</v>
      </c>
      <c r="AB6">
        <v>5.25</v>
      </c>
      <c r="AC6">
        <f>N7</f>
        <v>9.616299484129966</v>
      </c>
      <c r="AE6">
        <f>Y196</f>
        <v>53.47</v>
      </c>
      <c r="AF6">
        <f>Z196</f>
        <v>19.45</v>
      </c>
      <c r="AG6">
        <f>Y197</f>
        <v>3.86</v>
      </c>
      <c r="AH6">
        <f>Z197</f>
        <v>0.43</v>
      </c>
      <c r="AJ6" s="33">
        <v>66.334879999999998</v>
      </c>
      <c r="AK6" s="1" t="s">
        <v>28</v>
      </c>
      <c r="AL6" s="28">
        <f>(AG6*AJ6)/60</f>
        <v>4.2675439466666658</v>
      </c>
      <c r="AM6" s="28">
        <f>AE6</f>
        <v>53.47</v>
      </c>
      <c r="AN6" s="28">
        <f>AL6/(AM6/1000)</f>
        <v>79.811930926999551</v>
      </c>
      <c r="AP6">
        <f>(AH6*AJ6)/60</f>
        <v>0.47539997333333334</v>
      </c>
      <c r="AQ6">
        <f>AF6</f>
        <v>19.45</v>
      </c>
      <c r="AR6">
        <f>AP6/(AM6/1000)</f>
        <v>8.8909663986035792</v>
      </c>
    </row>
    <row r="7" spans="1:44" ht="17.25" x14ac:dyDescent="0.25">
      <c r="A7" s="47" t="s">
        <v>26</v>
      </c>
      <c r="B7" s="19" t="s">
        <v>84</v>
      </c>
      <c r="C7" s="12">
        <v>0.16763500000000001</v>
      </c>
      <c r="D7" s="13">
        <v>17213</v>
      </c>
      <c r="E7" s="12">
        <f>C7/D7</f>
        <v>9.7388601638296633E-6</v>
      </c>
      <c r="F7" s="12">
        <f>E7*1000000</f>
        <v>9.7388601638296635</v>
      </c>
      <c r="G7" s="12">
        <v>204</v>
      </c>
      <c r="H7" s="12">
        <f>G7/1000000</f>
        <v>2.04E-4</v>
      </c>
      <c r="I7" s="12">
        <f>F7*H7</f>
        <v>1.9867274734212512E-3</v>
      </c>
      <c r="J7" s="12">
        <v>10.33</v>
      </c>
      <c r="K7" s="12">
        <v>200</v>
      </c>
      <c r="L7" s="12">
        <v>4</v>
      </c>
      <c r="M7" s="12">
        <f>((J7/K7)*L7)/1000</f>
        <v>2.0660000000000001E-4</v>
      </c>
      <c r="N7" s="12">
        <f t="shared" ref="N7:N23" si="2">I7/M7</f>
        <v>9.616299484129966</v>
      </c>
      <c r="O7">
        <f>AVERAGE(N7:N9)</f>
        <v>8.4396386733298723</v>
      </c>
      <c r="P7">
        <f>STDEV(N7:N9)</f>
        <v>1.2336050730533432</v>
      </c>
      <c r="V7" s="28"/>
      <c r="W7" s="28"/>
      <c r="Y7" s="1" t="str">
        <f>U4</f>
        <v>Propionaldehyde 1mM</v>
      </c>
      <c r="Z7" s="28">
        <f t="shared" ref="Z7:AA7" si="3">V4</f>
        <v>8.4396386733298723</v>
      </c>
      <c r="AA7" s="28">
        <f t="shared" si="3"/>
        <v>1.2336050730533432</v>
      </c>
      <c r="AB7">
        <v>5.25</v>
      </c>
      <c r="AC7">
        <f>N8</f>
        <v>8.5465661183050781</v>
      </c>
      <c r="AE7">
        <f>AC71</f>
        <v>165.51</v>
      </c>
      <c r="AF7">
        <f>AD71</f>
        <v>50.5</v>
      </c>
      <c r="AG7">
        <f>AC72</f>
        <v>9.36</v>
      </c>
      <c r="AH7">
        <f>AD72</f>
        <v>0.96</v>
      </c>
      <c r="AJ7" s="33">
        <v>66.334879999999998</v>
      </c>
      <c r="AK7" s="1" t="s">
        <v>26</v>
      </c>
      <c r="AL7" s="28">
        <f t="shared" ref="AL7:AL8" si="4">(AG7*AJ7)/60</f>
        <v>10.348241279999998</v>
      </c>
      <c r="AM7" s="28">
        <f t="shared" ref="AM7:AM8" si="5">AE7</f>
        <v>165.51</v>
      </c>
      <c r="AN7" s="28">
        <f t="shared" ref="AN7:AN8" si="6">AL7/(AM7/1000)</f>
        <v>62.523359796991109</v>
      </c>
      <c r="AP7">
        <f t="shared" ref="AP7:AP8" si="7">(AH7*AJ7)/60</f>
        <v>1.06135808</v>
      </c>
      <c r="AQ7">
        <f t="shared" ref="AQ7:AQ8" si="8">AF7</f>
        <v>50.5</v>
      </c>
      <c r="AR7">
        <f t="shared" ref="AR7:AR8" si="9">AP7/(AM7/1000)</f>
        <v>6.412652286870884</v>
      </c>
    </row>
    <row r="8" spans="1:44" ht="17.25" x14ac:dyDescent="0.25">
      <c r="A8" s="47" t="s">
        <v>26</v>
      </c>
      <c r="B8" s="19" t="s">
        <v>84</v>
      </c>
      <c r="C8" s="12">
        <v>0.14898700000000001</v>
      </c>
      <c r="D8" s="13">
        <v>17213</v>
      </c>
      <c r="E8" s="12">
        <f>C8/D8</f>
        <v>8.6554929413815147E-6</v>
      </c>
      <c r="F8" s="12">
        <f>E8*1000000</f>
        <v>8.6554929413815156</v>
      </c>
      <c r="G8" s="12">
        <v>204</v>
      </c>
      <c r="H8" s="12">
        <f>G8/1000000</f>
        <v>2.04E-4</v>
      </c>
      <c r="I8" s="12">
        <f>F8*H8</f>
        <v>1.7657205600418292E-3</v>
      </c>
      <c r="J8" s="12">
        <v>10.33</v>
      </c>
      <c r="K8" s="12">
        <v>200</v>
      </c>
      <c r="L8" s="12">
        <v>4</v>
      </c>
      <c r="M8" s="12">
        <f>((J8/K8)*L8)/1000</f>
        <v>2.0660000000000001E-4</v>
      </c>
      <c r="N8" s="12">
        <f t="shared" si="2"/>
        <v>8.5465661183050781</v>
      </c>
      <c r="U8" s="1" t="s">
        <v>77</v>
      </c>
      <c r="V8" s="28">
        <f>O21</f>
        <v>1.9876419975469364</v>
      </c>
      <c r="W8" s="28">
        <f>P21</f>
        <v>0.44362142173862668</v>
      </c>
      <c r="Y8" s="1" t="str">
        <f>U3</f>
        <v>Acetaldehyde 1mM</v>
      </c>
      <c r="Z8" s="28">
        <f t="shared" ref="Z8:AA8" si="10">V3</f>
        <v>3.364925618196787</v>
      </c>
      <c r="AA8" s="28">
        <f t="shared" si="10"/>
        <v>0.24671392561875083</v>
      </c>
      <c r="AB8">
        <v>5.25</v>
      </c>
      <c r="AC8">
        <f>N9</f>
        <v>7.1560504175545736</v>
      </c>
      <c r="AE8">
        <f>Y142</f>
        <v>54.4</v>
      </c>
      <c r="AF8">
        <f>Z142</f>
        <v>12.55</v>
      </c>
      <c r="AG8">
        <f>Y143</f>
        <v>4</v>
      </c>
      <c r="AH8">
        <f>Z143</f>
        <v>0.28000000000000003</v>
      </c>
      <c r="AJ8" s="33">
        <v>66.334879999999998</v>
      </c>
      <c r="AK8" s="1" t="s">
        <v>7</v>
      </c>
      <c r="AL8" s="28">
        <f t="shared" si="4"/>
        <v>4.4223253333333332</v>
      </c>
      <c r="AM8" s="28">
        <f t="shared" si="5"/>
        <v>54.4</v>
      </c>
      <c r="AN8" s="28">
        <f t="shared" si="6"/>
        <v>81.292745098039219</v>
      </c>
      <c r="AP8">
        <f t="shared" si="7"/>
        <v>0.30956277333333332</v>
      </c>
      <c r="AQ8">
        <f t="shared" si="8"/>
        <v>12.55</v>
      </c>
      <c r="AR8">
        <f t="shared" si="9"/>
        <v>5.6904921568627449</v>
      </c>
    </row>
    <row r="9" spans="1:44" ht="17.25" x14ac:dyDescent="0.25">
      <c r="A9" s="47" t="s">
        <v>26</v>
      </c>
      <c r="B9" s="19" t="s">
        <v>84</v>
      </c>
      <c r="C9" s="12">
        <v>0.124747</v>
      </c>
      <c r="D9" s="13">
        <v>17213</v>
      </c>
      <c r="E9" s="12">
        <f>C9/D9</f>
        <v>7.247254981699878E-6</v>
      </c>
      <c r="F9" s="12">
        <f>E9*1000000</f>
        <v>7.2472549816998777</v>
      </c>
      <c r="G9" s="12">
        <v>204</v>
      </c>
      <c r="H9" s="12">
        <f>G9/1000000</f>
        <v>2.04E-4</v>
      </c>
      <c r="I9" s="12">
        <f>F9*H9</f>
        <v>1.478440016266775E-3</v>
      </c>
      <c r="J9" s="12">
        <v>10.33</v>
      </c>
      <c r="K9" s="12">
        <v>200</v>
      </c>
      <c r="L9" s="12">
        <v>4</v>
      </c>
      <c r="M9" s="12">
        <f>((J9/K9)*L9)/1000</f>
        <v>2.0660000000000001E-4</v>
      </c>
      <c r="N9" s="12">
        <f t="shared" si="2"/>
        <v>7.1560504175545736</v>
      </c>
      <c r="AB9">
        <v>4.05</v>
      </c>
      <c r="AC9">
        <f>N11</f>
        <v>1.7744563602027752</v>
      </c>
    </row>
    <row r="10" spans="1:44" x14ac:dyDescent="0.25">
      <c r="B10" s="19"/>
      <c r="C10" s="12"/>
      <c r="D10" s="12"/>
      <c r="N10" s="12"/>
      <c r="AB10">
        <v>4.05</v>
      </c>
      <c r="AC10">
        <f>N12</f>
        <v>2.3382921202141898</v>
      </c>
    </row>
    <row r="11" spans="1:44" ht="17.25" x14ac:dyDescent="0.25">
      <c r="A11" s="47" t="s">
        <v>28</v>
      </c>
      <c r="B11" s="19" t="s">
        <v>84</v>
      </c>
      <c r="C11" s="12">
        <v>3.0932999999999999E-2</v>
      </c>
      <c r="D11" s="13">
        <v>17213</v>
      </c>
      <c r="E11" s="12">
        <f>C11/D11</f>
        <v>1.7970719804798697E-6</v>
      </c>
      <c r="F11" s="12">
        <f>E11*1000000</f>
        <v>1.7970719804798696</v>
      </c>
      <c r="G11" s="12">
        <v>204</v>
      </c>
      <c r="H11" s="12">
        <f>G11/1000000</f>
        <v>2.04E-4</v>
      </c>
      <c r="I11" s="12">
        <f>F11*H11</f>
        <v>3.6660268401789338E-4</v>
      </c>
      <c r="J11" s="12">
        <v>10.33</v>
      </c>
      <c r="K11" s="12">
        <v>200</v>
      </c>
      <c r="L11" s="12">
        <v>4</v>
      </c>
      <c r="M11" s="12">
        <f>((J11/K11)*L11)/1000</f>
        <v>2.0660000000000001E-4</v>
      </c>
      <c r="N11" s="12">
        <f t="shared" si="2"/>
        <v>1.7744563602027752</v>
      </c>
      <c r="O11">
        <f>AVERAGE(N11:N14)</f>
        <v>2.3715491943688969</v>
      </c>
      <c r="P11">
        <f>STDEV(N11:N14)</f>
        <v>0.47943341863402417</v>
      </c>
      <c r="AB11">
        <v>4.05</v>
      </c>
      <c r="AC11">
        <f>N13</f>
        <v>2.9448644395102219</v>
      </c>
    </row>
    <row r="12" spans="1:44" ht="17.25" x14ac:dyDescent="0.25">
      <c r="A12" s="47" t="s">
        <v>28</v>
      </c>
      <c r="B12" s="19" t="s">
        <v>84</v>
      </c>
      <c r="C12" s="12">
        <v>4.0762E-2</v>
      </c>
      <c r="D12" s="13">
        <v>17213</v>
      </c>
      <c r="E12" s="12">
        <f>C12/D12</f>
        <v>2.3680938825306453E-6</v>
      </c>
      <c r="F12" s="12">
        <f>E12*1000000</f>
        <v>2.3680938825306455</v>
      </c>
      <c r="G12" s="12">
        <v>204</v>
      </c>
      <c r="H12" s="12">
        <f>G12/1000000</f>
        <v>2.04E-4</v>
      </c>
      <c r="I12" s="12">
        <f>F12*H12</f>
        <v>4.8309115203625164E-4</v>
      </c>
      <c r="J12" s="12">
        <v>10.33</v>
      </c>
      <c r="K12" s="12">
        <v>200</v>
      </c>
      <c r="L12" s="12">
        <v>4</v>
      </c>
      <c r="M12" s="12">
        <f>((J12/K12)*L12)/1000</f>
        <v>2.0660000000000001E-4</v>
      </c>
      <c r="N12" s="12">
        <f t="shared" si="2"/>
        <v>2.3382921202141898</v>
      </c>
      <c r="AB12">
        <v>4.05</v>
      </c>
      <c r="AC12">
        <f>N14</f>
        <v>2.4285838575484013</v>
      </c>
    </row>
    <row r="13" spans="1:44" ht="17.25" x14ac:dyDescent="0.25">
      <c r="A13" s="47" t="s">
        <v>28</v>
      </c>
      <c r="B13" s="19" t="s">
        <v>84</v>
      </c>
      <c r="C13" s="12">
        <v>5.1336E-2</v>
      </c>
      <c r="D13" s="13">
        <v>17213</v>
      </c>
      <c r="E13" s="12">
        <f>C13/D13</f>
        <v>2.9823970255039797E-6</v>
      </c>
      <c r="F13" s="12">
        <f>E13*1000000</f>
        <v>2.9823970255039796</v>
      </c>
      <c r="G13" s="12">
        <v>204</v>
      </c>
      <c r="H13" s="12">
        <f>G13/1000000</f>
        <v>2.04E-4</v>
      </c>
      <c r="I13" s="12">
        <f>F13*H13</f>
        <v>6.0840899320281183E-4</v>
      </c>
      <c r="J13" s="12">
        <v>10.33</v>
      </c>
      <c r="K13" s="12">
        <v>200</v>
      </c>
      <c r="L13" s="12">
        <v>4</v>
      </c>
      <c r="M13" s="12">
        <f>((J13/K13)*L13)/1000</f>
        <v>2.0660000000000001E-4</v>
      </c>
      <c r="N13" s="12">
        <f t="shared" si="2"/>
        <v>2.9448644395102219</v>
      </c>
      <c r="AB13">
        <v>1.75</v>
      </c>
      <c r="AC13">
        <f>N16</f>
        <v>0.34080254860390807</v>
      </c>
    </row>
    <row r="14" spans="1:44" ht="17.25" x14ac:dyDescent="0.25">
      <c r="A14" s="47" t="s">
        <v>28</v>
      </c>
      <c r="B14" s="19" t="s">
        <v>84</v>
      </c>
      <c r="C14" s="12">
        <v>4.2335999999999999E-2</v>
      </c>
      <c r="D14" s="13">
        <v>17213</v>
      </c>
      <c r="E14" s="12">
        <f>C14/D14</f>
        <v>2.4595363969093125E-6</v>
      </c>
      <c r="F14" s="12">
        <f>E14*1000000</f>
        <v>2.4595363969093125</v>
      </c>
      <c r="G14" s="12">
        <v>204</v>
      </c>
      <c r="H14" s="12">
        <f>G14/1000000</f>
        <v>2.04E-4</v>
      </c>
      <c r="I14" s="12">
        <f>F14*H14</f>
        <v>5.0174542496949975E-4</v>
      </c>
      <c r="J14" s="12">
        <v>10.33</v>
      </c>
      <c r="K14" s="12">
        <v>200</v>
      </c>
      <c r="L14" s="12">
        <v>4</v>
      </c>
      <c r="M14" s="12">
        <f>((J14/K14)*L14)/1000</f>
        <v>2.0660000000000001E-4</v>
      </c>
      <c r="N14" s="12">
        <f t="shared" si="2"/>
        <v>2.4285838575484013</v>
      </c>
      <c r="AB14">
        <v>1.75</v>
      </c>
      <c r="AC14">
        <f>N17</f>
        <v>0.58230713194382611</v>
      </c>
    </row>
    <row r="15" spans="1:44" x14ac:dyDescent="0.25">
      <c r="A15" s="47"/>
      <c r="B15" s="19"/>
      <c r="C15" s="12"/>
      <c r="D15" s="13"/>
      <c r="E15" s="12"/>
      <c r="F15" s="12"/>
      <c r="G15" s="12"/>
      <c r="H15" s="12"/>
      <c r="I15" s="12"/>
      <c r="J15" s="12"/>
      <c r="K15" s="12"/>
      <c r="L15" s="12"/>
      <c r="M15" s="12"/>
      <c r="N15" s="12"/>
      <c r="AB15">
        <v>1.75</v>
      </c>
      <c r="AC15">
        <f>N18</f>
        <v>0.60261416816765778</v>
      </c>
    </row>
    <row r="16" spans="1:44" ht="17.25" x14ac:dyDescent="0.25">
      <c r="A16" s="47" t="s">
        <v>29</v>
      </c>
      <c r="B16" s="19" t="s">
        <v>84</v>
      </c>
      <c r="C16" s="12">
        <v>5.9410000000000001E-3</v>
      </c>
      <c r="D16" s="13">
        <v>17213</v>
      </c>
      <c r="E16" s="12">
        <f>C16/D16</f>
        <v>3.4514611049787952E-7</v>
      </c>
      <c r="F16" s="12">
        <f>E16*1000000</f>
        <v>0.34514611049787952</v>
      </c>
      <c r="G16" s="12">
        <v>204</v>
      </c>
      <c r="H16" s="12">
        <f>G16/1000000</f>
        <v>2.04E-4</v>
      </c>
      <c r="I16" s="12">
        <f>F16*H16</f>
        <v>7.0409806541567416E-5</v>
      </c>
      <c r="J16" s="12">
        <v>10.33</v>
      </c>
      <c r="K16" s="12">
        <v>200</v>
      </c>
      <c r="L16" s="12">
        <v>4</v>
      </c>
      <c r="M16" s="12">
        <f>((J16/K16)*L16)/1000</f>
        <v>2.0660000000000001E-4</v>
      </c>
      <c r="N16" s="12">
        <f t="shared" si="2"/>
        <v>0.34080254860390807</v>
      </c>
      <c r="O16">
        <f>AVERAGE(N16:N18)</f>
        <v>0.50857461623846401</v>
      </c>
      <c r="P16">
        <f>STDEV(N16:N18)</f>
        <v>0.14564921537320258</v>
      </c>
      <c r="AB16">
        <v>0.57999999999999996</v>
      </c>
      <c r="AC16">
        <f>N21</f>
        <v>2.4965608008400415</v>
      </c>
    </row>
    <row r="17" spans="1:44" ht="17.25" x14ac:dyDescent="0.25">
      <c r="A17" s="47" t="s">
        <v>29</v>
      </c>
      <c r="B17" s="19" t="s">
        <v>84</v>
      </c>
      <c r="C17" s="12">
        <v>1.0151E-2</v>
      </c>
      <c r="D17" s="13">
        <v>17213</v>
      </c>
      <c r="E17" s="12">
        <f>C17/D17</f>
        <v>5.8972869342938477E-7</v>
      </c>
      <c r="F17" s="12">
        <f>E17*1000000</f>
        <v>0.58972869342938472</v>
      </c>
      <c r="G17" s="12">
        <v>204</v>
      </c>
      <c r="H17" s="12">
        <f>G17/1000000</f>
        <v>2.04E-4</v>
      </c>
      <c r="I17" s="12">
        <f>F17*H17</f>
        <v>1.2030465345959448E-4</v>
      </c>
      <c r="J17" s="12">
        <v>10.33</v>
      </c>
      <c r="K17" s="12">
        <v>200</v>
      </c>
      <c r="L17" s="12">
        <v>4</v>
      </c>
      <c r="M17" s="12">
        <f>((J17/K17)*L17)/1000</f>
        <v>2.0660000000000001E-4</v>
      </c>
      <c r="N17" s="12">
        <f t="shared" si="2"/>
        <v>0.58230713194382611</v>
      </c>
      <c r="AB17">
        <v>0.57999999999999996</v>
      </c>
      <c r="AC17">
        <f>N22</f>
        <v>1.7836920461689814</v>
      </c>
    </row>
    <row r="18" spans="1:44" ht="17.25" x14ac:dyDescent="0.25">
      <c r="A18" s="47" t="s">
        <v>29</v>
      </c>
      <c r="B18" s="19" t="s">
        <v>84</v>
      </c>
      <c r="C18" s="12">
        <v>1.0505E-2</v>
      </c>
      <c r="D18" s="13">
        <v>17213</v>
      </c>
      <c r="E18" s="12">
        <f>C18/D18</f>
        <v>6.1029454482077505E-7</v>
      </c>
      <c r="F18" s="12">
        <f>E18*1000000</f>
        <v>0.61029454482077505</v>
      </c>
      <c r="G18" s="12">
        <v>204</v>
      </c>
      <c r="H18" s="12">
        <f>G18/1000000</f>
        <v>2.04E-4</v>
      </c>
      <c r="I18" s="12">
        <f>F18*H18</f>
        <v>1.245000871434381E-4</v>
      </c>
      <c r="J18" s="12">
        <v>10.33</v>
      </c>
      <c r="K18" s="12">
        <v>200</v>
      </c>
      <c r="L18" s="12">
        <v>4</v>
      </c>
      <c r="M18" s="12">
        <f>((J18/K18)*L18)/1000</f>
        <v>2.0660000000000001E-4</v>
      </c>
      <c r="N18" s="12">
        <f t="shared" si="2"/>
        <v>0.60261416816765778</v>
      </c>
      <c r="AB18">
        <v>0.57999999999999996</v>
      </c>
      <c r="AC18">
        <f>N23</f>
        <v>1.6826731456317856</v>
      </c>
    </row>
    <row r="19" spans="1:44" x14ac:dyDescent="0.25">
      <c r="B19" s="19"/>
      <c r="C19" s="12"/>
      <c r="D19" s="12"/>
      <c r="N19" s="12"/>
    </row>
    <row r="20" spans="1:44" x14ac:dyDescent="0.25">
      <c r="A20" s="47" t="s">
        <v>27</v>
      </c>
      <c r="B20" s="19"/>
      <c r="C20" s="12"/>
      <c r="D20" s="12"/>
      <c r="N20" s="12"/>
    </row>
    <row r="21" spans="1:44" ht="17.25" x14ac:dyDescent="0.25">
      <c r="A21" s="47" t="s">
        <v>25</v>
      </c>
      <c r="B21" s="19" t="s">
        <v>84</v>
      </c>
      <c r="C21" s="36">
        <v>4.3520999999999997E-2</v>
      </c>
      <c r="D21" s="13">
        <v>17213</v>
      </c>
      <c r="E21" s="12">
        <f>C21/D21</f>
        <v>2.5283797130076104E-6</v>
      </c>
      <c r="F21" s="12">
        <f>E21*1000000</f>
        <v>2.5283797130076104</v>
      </c>
      <c r="G21" s="12">
        <v>204</v>
      </c>
      <c r="H21" s="12">
        <f>G21/1000000</f>
        <v>2.04E-4</v>
      </c>
      <c r="I21" s="12">
        <f>F21*H21</f>
        <v>5.1578946145355257E-4</v>
      </c>
      <c r="J21" s="12">
        <v>10.33</v>
      </c>
      <c r="K21" s="12">
        <v>200</v>
      </c>
      <c r="L21" s="12">
        <v>4</v>
      </c>
      <c r="M21" s="12">
        <f>((J21/K21)*L21)/1000</f>
        <v>2.0660000000000001E-4</v>
      </c>
      <c r="N21" s="12">
        <f t="shared" si="2"/>
        <v>2.4965608008400415</v>
      </c>
      <c r="O21">
        <f>AVERAGE(N21:N23)</f>
        <v>1.9876419975469364</v>
      </c>
      <c r="P21">
        <f>STDEV(N21:N23)</f>
        <v>0.44362142173862668</v>
      </c>
    </row>
    <row r="22" spans="1:44" ht="17.25" x14ac:dyDescent="0.25">
      <c r="A22" s="47" t="s">
        <v>25</v>
      </c>
      <c r="B22" s="19" t="s">
        <v>84</v>
      </c>
      <c r="C22" s="36">
        <v>3.1094E-2</v>
      </c>
      <c r="D22" s="13">
        <v>17213</v>
      </c>
      <c r="E22" s="12">
        <f>C22/D22</f>
        <v>1.8064253761691744E-6</v>
      </c>
      <c r="F22" s="12">
        <f>E22*1000000</f>
        <v>1.8064253761691744</v>
      </c>
      <c r="G22" s="12">
        <v>204</v>
      </c>
      <c r="H22" s="12">
        <f>G22/1000000</f>
        <v>2.04E-4</v>
      </c>
      <c r="I22" s="12">
        <f>F22*H22</f>
        <v>3.6851077673851157E-4</v>
      </c>
      <c r="J22" s="12">
        <v>10.33</v>
      </c>
      <c r="K22" s="12">
        <v>200</v>
      </c>
      <c r="L22" s="12">
        <v>4</v>
      </c>
      <c r="M22" s="12">
        <f>((J22/K22)*L22)/1000</f>
        <v>2.0660000000000001E-4</v>
      </c>
      <c r="N22" s="12">
        <f t="shared" si="2"/>
        <v>1.7836920461689814</v>
      </c>
    </row>
    <row r="23" spans="1:44" ht="17.25" x14ac:dyDescent="0.25">
      <c r="A23" s="47" t="s">
        <v>25</v>
      </c>
      <c r="B23" s="19" t="s">
        <v>84</v>
      </c>
      <c r="C23" s="36">
        <v>2.9333000000000001E-2</v>
      </c>
      <c r="D23" s="13">
        <v>17213</v>
      </c>
      <c r="E23" s="12">
        <f>C23/D23</f>
        <v>1.7041189798408181E-6</v>
      </c>
      <c r="F23" s="12">
        <f>E23*1000000</f>
        <v>1.7041189798408181</v>
      </c>
      <c r="G23" s="12">
        <v>204</v>
      </c>
      <c r="H23" s="12">
        <f>G23/1000000</f>
        <v>2.04E-4</v>
      </c>
      <c r="I23" s="12">
        <f>F23*H23</f>
        <v>3.476402718875269E-4</v>
      </c>
      <c r="J23" s="12">
        <v>10.33</v>
      </c>
      <c r="K23" s="12">
        <v>200</v>
      </c>
      <c r="L23" s="12">
        <v>4</v>
      </c>
      <c r="M23" s="12">
        <f>((J23/K23)*L23)/1000</f>
        <v>2.0660000000000001E-4</v>
      </c>
      <c r="N23" s="12">
        <f t="shared" si="2"/>
        <v>1.6826731456317856</v>
      </c>
    </row>
    <row r="24" spans="1:44" x14ac:dyDescent="0.25">
      <c r="N24" s="12"/>
    </row>
    <row r="25" spans="1:44" x14ac:dyDescent="0.25">
      <c r="B25" s="34"/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4"/>
      <c r="O25" s="34"/>
      <c r="P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</row>
    <row r="26" spans="1:44" x14ac:dyDescent="0.25">
      <c r="A26" s="47" t="s">
        <v>45</v>
      </c>
      <c r="V26" s="1" t="s">
        <v>25</v>
      </c>
    </row>
    <row r="27" spans="1:44" ht="17.25" x14ac:dyDescent="0.25">
      <c r="A27" s="47" t="s">
        <v>0</v>
      </c>
      <c r="B27" s="19" t="s">
        <v>84</v>
      </c>
      <c r="C27" s="12">
        <v>-4.0099999999999999E-4</v>
      </c>
      <c r="D27" s="13">
        <v>17213</v>
      </c>
      <c r="E27" s="12">
        <f>C27/D27</f>
        <v>-2.3296345785162378E-8</v>
      </c>
      <c r="F27" s="12">
        <f>E27*1000000</f>
        <v>-2.3296345785162379E-2</v>
      </c>
      <c r="G27" s="12">
        <v>204</v>
      </c>
      <c r="H27" s="12">
        <f>G27/1000000</f>
        <v>2.04E-4</v>
      </c>
      <c r="I27" s="12">
        <f>F27*H27</f>
        <v>-4.7524545401731256E-6</v>
      </c>
      <c r="J27" s="12">
        <v>10.33</v>
      </c>
      <c r="K27" s="12">
        <v>200</v>
      </c>
      <c r="L27" s="12">
        <v>4</v>
      </c>
      <c r="M27" s="12">
        <f>((J27/K27)*L27)/1000</f>
        <v>2.0660000000000001E-4</v>
      </c>
      <c r="N27" s="12">
        <f>I27/M27</f>
        <v>-2.3003168151854429E-2</v>
      </c>
      <c r="O27">
        <f>AVERAGE(N27:N30)</f>
        <v>-2.1669443315119729E-2</v>
      </c>
      <c r="P27">
        <f>STDEV(N27:N30)</f>
        <v>1.5845096111450477E-2</v>
      </c>
      <c r="U27">
        <v>0</v>
      </c>
      <c r="V27">
        <f>O27</f>
        <v>-2.1669443315119729E-2</v>
      </c>
      <c r="W27">
        <f>P27</f>
        <v>1.5845096111450477E-2</v>
      </c>
      <c r="AC27">
        <v>0</v>
      </c>
      <c r="AD27">
        <f>N27</f>
        <v>-2.3003168151854429E-2</v>
      </c>
    </row>
    <row r="28" spans="1:44" ht="17.25" x14ac:dyDescent="0.25">
      <c r="A28" s="47" t="s">
        <v>0</v>
      </c>
      <c r="B28" s="19" t="s">
        <v>84</v>
      </c>
      <c r="C28" s="12">
        <v>-5.6800000000000004E-4</v>
      </c>
      <c r="D28" s="13">
        <v>17213</v>
      </c>
      <c r="E28" s="12">
        <f>C28/D28</f>
        <v>-3.2998315226863422E-8</v>
      </c>
      <c r="F28" s="12">
        <f>E28*1000000</f>
        <v>-3.2998315226863424E-2</v>
      </c>
      <c r="G28" s="12">
        <v>204</v>
      </c>
      <c r="H28" s="12">
        <f>G28/1000000</f>
        <v>2.04E-4</v>
      </c>
      <c r="I28" s="12">
        <f>F28*H28</f>
        <v>-6.7316563062801383E-6</v>
      </c>
      <c r="J28" s="12">
        <v>10.33</v>
      </c>
      <c r="K28" s="12">
        <v>200</v>
      </c>
      <c r="L28" s="12">
        <v>4</v>
      </c>
      <c r="M28" s="12">
        <f>((J28/K28)*L28)/1000</f>
        <v>2.0660000000000001E-4</v>
      </c>
      <c r="N28" s="12">
        <f>I28/M28</f>
        <v>-3.2583041172701541E-2</v>
      </c>
      <c r="U28">
        <v>10</v>
      </c>
      <c r="V28">
        <f>O33</f>
        <v>0.68418650011762538</v>
      </c>
      <c r="W28">
        <f>P33</f>
        <v>0.20910653247518879</v>
      </c>
      <c r="AC28">
        <v>0</v>
      </c>
      <c r="AD28">
        <f>N28</f>
        <v>-3.2583041172701541E-2</v>
      </c>
    </row>
    <row r="29" spans="1:44" ht="17.25" x14ac:dyDescent="0.25">
      <c r="A29" s="47" t="s">
        <v>0</v>
      </c>
      <c r="B29" s="19" t="s">
        <v>84</v>
      </c>
      <c r="C29" s="12">
        <v>2.0000000000000002E-5</v>
      </c>
      <c r="D29" s="13">
        <v>17213</v>
      </c>
      <c r="E29" s="12">
        <f>C29/D29</f>
        <v>1.1619125079881487E-9</v>
      </c>
      <c r="F29" s="12">
        <f>E29*1000000</f>
        <v>1.1619125079881487E-3</v>
      </c>
      <c r="G29" s="12">
        <v>204</v>
      </c>
      <c r="H29" s="12">
        <f>G29/1000000</f>
        <v>2.04E-4</v>
      </c>
      <c r="I29" s="12">
        <f>F29*H29</f>
        <v>2.3703015162958232E-7</v>
      </c>
      <c r="J29" s="12">
        <v>10.33</v>
      </c>
      <c r="K29" s="12">
        <v>200</v>
      </c>
      <c r="L29" s="12">
        <v>4</v>
      </c>
      <c r="M29" s="12">
        <f>((J29/K29)*L29)/1000</f>
        <v>2.0660000000000001E-4</v>
      </c>
      <c r="N29" s="12">
        <f>I29/M29</f>
        <v>1.1472901821373781E-3</v>
      </c>
      <c r="U29">
        <v>20</v>
      </c>
      <c r="V29">
        <f>O38</f>
        <v>1.2239291663041547</v>
      </c>
      <c r="W29">
        <f>P38</f>
        <v>0.39726473645983895</v>
      </c>
      <c r="AC29">
        <v>0</v>
      </c>
      <c r="AD29">
        <f>N29</f>
        <v>1.1472901821373781E-3</v>
      </c>
    </row>
    <row r="30" spans="1:44" ht="17.25" x14ac:dyDescent="0.25">
      <c r="A30" s="47" t="s">
        <v>0</v>
      </c>
      <c r="B30" s="19" t="s">
        <v>84</v>
      </c>
      <c r="C30" s="12">
        <v>-5.62E-4</v>
      </c>
      <c r="D30" s="13">
        <v>17213</v>
      </c>
      <c r="E30" s="12">
        <f>C30/D30</f>
        <v>-3.2649741474466973E-8</v>
      </c>
      <c r="F30" s="12">
        <f>E30*1000000</f>
        <v>-3.2649741474466976E-2</v>
      </c>
      <c r="G30" s="12">
        <v>204</v>
      </c>
      <c r="H30" s="12">
        <f>G30/1000000</f>
        <v>2.04E-4</v>
      </c>
      <c r="I30" s="12">
        <f>F30*H30</f>
        <v>-6.6605472607912634E-6</v>
      </c>
      <c r="J30" s="12">
        <v>10.33</v>
      </c>
      <c r="K30" s="12">
        <v>200</v>
      </c>
      <c r="L30" s="12">
        <v>4</v>
      </c>
      <c r="M30" s="12">
        <f>((J30/K30)*L30)/1000</f>
        <v>2.0660000000000001E-4</v>
      </c>
      <c r="N30" s="12">
        <f>I30/M30</f>
        <v>-3.2238854118060323E-2</v>
      </c>
      <c r="U30">
        <v>20</v>
      </c>
      <c r="V30">
        <f>O44</f>
        <v>1.4032506217722269</v>
      </c>
      <c r="W30">
        <f>P44</f>
        <v>0.25565584853272699</v>
      </c>
      <c r="AC30">
        <v>0</v>
      </c>
      <c r="AD30">
        <f>N30</f>
        <v>-3.2238854118060323E-2</v>
      </c>
    </row>
    <row r="31" spans="1:44" x14ac:dyDescent="0.25">
      <c r="B31" s="19"/>
      <c r="C31" s="12"/>
      <c r="D31" s="12"/>
      <c r="N31" s="12"/>
      <c r="U31">
        <v>30</v>
      </c>
      <c r="V31">
        <f>O56</f>
        <v>1.9876419975469364</v>
      </c>
      <c r="W31">
        <f>P56</f>
        <v>0.44362142173862668</v>
      </c>
      <c r="AC31">
        <v>10</v>
      </c>
      <c r="AD31">
        <f>N33</f>
        <v>0.44669743241518806</v>
      </c>
    </row>
    <row r="32" spans="1:44" ht="17.25" x14ac:dyDescent="0.25">
      <c r="A32" s="47" t="s">
        <v>40</v>
      </c>
      <c r="B32" s="19" t="s">
        <v>84</v>
      </c>
      <c r="C32" s="12"/>
      <c r="D32" s="12"/>
      <c r="N32" s="12"/>
      <c r="U32">
        <v>40</v>
      </c>
      <c r="V32">
        <f>O61</f>
        <v>0.73059438798508225</v>
      </c>
      <c r="W32">
        <f>P61</f>
        <v>0.20716616467980242</v>
      </c>
      <c r="AC32">
        <v>10</v>
      </c>
      <c r="AD32">
        <f>N34</f>
        <v>0.76518518697652427</v>
      </c>
    </row>
    <row r="33" spans="1:30" ht="17.25" x14ac:dyDescent="0.25">
      <c r="A33" s="47" t="s">
        <v>25</v>
      </c>
      <c r="B33" s="41" t="s">
        <v>84</v>
      </c>
      <c r="C33" s="36">
        <v>7.7869999999999997E-3</v>
      </c>
      <c r="D33" s="13">
        <v>17213</v>
      </c>
      <c r="E33" s="12">
        <f>C33/D33</f>
        <v>4.5239063498518557E-7</v>
      </c>
      <c r="F33" s="12">
        <f>E33*1000000</f>
        <v>0.45239063498518556</v>
      </c>
      <c r="G33" s="12">
        <v>204</v>
      </c>
      <c r="H33" s="12">
        <f>G33/1000000</f>
        <v>2.04E-4</v>
      </c>
      <c r="I33" s="12">
        <f>F33*H33</f>
        <v>9.2287689536977856E-5</v>
      </c>
      <c r="J33" s="12">
        <v>10.33</v>
      </c>
      <c r="K33" s="12">
        <v>200</v>
      </c>
      <c r="L33" s="12">
        <v>4</v>
      </c>
      <c r="M33" s="12">
        <f>((J33/K33)*L33)/1000</f>
        <v>2.0660000000000001E-4</v>
      </c>
      <c r="N33" s="12">
        <f>I33/M33</f>
        <v>0.44669743241518806</v>
      </c>
      <c r="O33">
        <f>AVERAGE(N33:N35)</f>
        <v>0.68418650011762538</v>
      </c>
      <c r="P33">
        <f>STDEV(N33:N35)</f>
        <v>0.20910653247518879</v>
      </c>
      <c r="U33">
        <v>50</v>
      </c>
      <c r="V33">
        <f>O50</f>
        <v>-0.24240807435835124</v>
      </c>
      <c r="W33">
        <f>P50</f>
        <v>5.9608770883845551E-2</v>
      </c>
      <c r="AC33">
        <v>10</v>
      </c>
      <c r="AD33">
        <f>N35</f>
        <v>0.84067688096116366</v>
      </c>
    </row>
    <row r="34" spans="1:30" ht="17.25" x14ac:dyDescent="0.25">
      <c r="A34" s="47" t="s">
        <v>25</v>
      </c>
      <c r="B34" s="41" t="s">
        <v>84</v>
      </c>
      <c r="C34" s="36">
        <v>1.3339E-2</v>
      </c>
      <c r="D34" s="13">
        <v>17213</v>
      </c>
      <c r="E34" s="12">
        <f>C34/D34</f>
        <v>7.7493754720269564E-7</v>
      </c>
      <c r="F34" s="12">
        <f>E34*1000000</f>
        <v>0.7749375472026957</v>
      </c>
      <c r="G34" s="12">
        <v>204</v>
      </c>
      <c r="H34" s="12">
        <f>G34/1000000</f>
        <v>2.04E-4</v>
      </c>
      <c r="I34" s="12">
        <f>F34*H34</f>
        <v>1.5808725962934993E-4</v>
      </c>
      <c r="J34" s="12">
        <v>10.33</v>
      </c>
      <c r="K34" s="12">
        <v>200</v>
      </c>
      <c r="L34" s="12">
        <v>4</v>
      </c>
      <c r="M34" s="12">
        <f>((J34/K34)*L34)/1000</f>
        <v>2.0660000000000001E-4</v>
      </c>
      <c r="N34" s="12">
        <f>I34/M34</f>
        <v>0.76518518697652427</v>
      </c>
      <c r="AC34">
        <v>20</v>
      </c>
      <c r="AD34">
        <f>N38</f>
        <v>1.7621803552539057</v>
      </c>
    </row>
    <row r="35" spans="1:30" ht="17.25" x14ac:dyDescent="0.25">
      <c r="A35" s="47" t="s">
        <v>25</v>
      </c>
      <c r="B35" s="41" t="s">
        <v>84</v>
      </c>
      <c r="C35" s="36">
        <v>1.4655E-2</v>
      </c>
      <c r="D35" s="13">
        <v>17213</v>
      </c>
      <c r="E35" s="12">
        <f>C35/D35</f>
        <v>8.5139139022831573E-7</v>
      </c>
      <c r="F35" s="12">
        <f>E35*1000000</f>
        <v>0.85139139022831578</v>
      </c>
      <c r="G35" s="12">
        <v>204</v>
      </c>
      <c r="H35" s="12">
        <f>G35/1000000</f>
        <v>2.04E-4</v>
      </c>
      <c r="I35" s="12">
        <f>F35*H35</f>
        <v>1.7368384360657641E-4</v>
      </c>
      <c r="J35" s="12">
        <v>10.33</v>
      </c>
      <c r="K35" s="12">
        <v>200</v>
      </c>
      <c r="L35" s="12">
        <v>4</v>
      </c>
      <c r="M35" s="12">
        <f>((J35/K35)*L35)/1000</f>
        <v>2.0660000000000001E-4</v>
      </c>
      <c r="N35" s="12">
        <f>I35/M35</f>
        <v>0.84067688096116366</v>
      </c>
      <c r="AC35">
        <v>20</v>
      </c>
      <c r="AD35">
        <f>N39</f>
        <v>1.0206293460294111</v>
      </c>
    </row>
    <row r="36" spans="1:30" x14ac:dyDescent="0.25">
      <c r="B36" s="41"/>
      <c r="C36" s="36"/>
      <c r="D36" s="12"/>
      <c r="N36" s="12"/>
      <c r="AC36">
        <v>20</v>
      </c>
      <c r="AD36">
        <f>N40</f>
        <v>0.84870791223612541</v>
      </c>
    </row>
    <row r="37" spans="1:30" ht="17.25" x14ac:dyDescent="0.25">
      <c r="A37" s="47" t="s">
        <v>41</v>
      </c>
      <c r="B37" s="41" t="s">
        <v>84</v>
      </c>
      <c r="C37" s="36"/>
      <c r="D37" s="12"/>
      <c r="N37" s="12"/>
      <c r="AC37">
        <v>20</v>
      </c>
      <c r="AD37">
        <f>N41</f>
        <v>1.2641990516971766</v>
      </c>
    </row>
    <row r="38" spans="1:30" ht="17.25" x14ac:dyDescent="0.25">
      <c r="A38" s="47" t="s">
        <v>25</v>
      </c>
      <c r="B38" s="41" t="s">
        <v>84</v>
      </c>
      <c r="C38" s="36">
        <v>3.0719E-2</v>
      </c>
      <c r="D38" s="13">
        <v>17213</v>
      </c>
      <c r="E38" s="12">
        <f>C38/D38</f>
        <v>1.7846395166443966E-6</v>
      </c>
      <c r="F38" s="12">
        <f>E38*1000000</f>
        <v>1.7846395166443967</v>
      </c>
      <c r="G38" s="12">
        <v>204</v>
      </c>
      <c r="H38" s="12">
        <f>G38/1000000</f>
        <v>2.04E-4</v>
      </c>
      <c r="I38" s="12">
        <f>F38*H38</f>
        <v>3.6406646139545691E-4</v>
      </c>
      <c r="J38" s="12">
        <v>10.33</v>
      </c>
      <c r="K38" s="12">
        <v>200</v>
      </c>
      <c r="L38" s="12">
        <v>4</v>
      </c>
      <c r="M38" s="12">
        <f>((J38/K38)*L38)/1000</f>
        <v>2.0660000000000001E-4</v>
      </c>
      <c r="N38" s="12">
        <f>I38/M38</f>
        <v>1.7621803552539057</v>
      </c>
      <c r="O38">
        <f>AVERAGE(N38:N41)</f>
        <v>1.2239291663041547</v>
      </c>
      <c r="P38">
        <f>STDEV(N38:N41)</f>
        <v>0.39726473645983895</v>
      </c>
      <c r="AC38">
        <v>20</v>
      </c>
      <c r="AD38">
        <f>N44</f>
        <v>1.0908435051762191</v>
      </c>
    </row>
    <row r="39" spans="1:30" ht="17.25" x14ac:dyDescent="0.25">
      <c r="A39" s="47" t="s">
        <v>25</v>
      </c>
      <c r="B39" s="41" t="s">
        <v>84</v>
      </c>
      <c r="C39" s="36">
        <v>1.7791999999999999E-2</v>
      </c>
      <c r="D39" s="13">
        <v>17213</v>
      </c>
      <c r="E39" s="12">
        <f>C39/D39</f>
        <v>1.0336373671062568E-6</v>
      </c>
      <c r="F39" s="12">
        <f>E39*1000000</f>
        <v>1.0336373671062566</v>
      </c>
      <c r="G39" s="12">
        <v>204</v>
      </c>
      <c r="H39" s="12">
        <f>G39/1000000</f>
        <v>2.04E-4</v>
      </c>
      <c r="I39" s="12">
        <f>F39*H39</f>
        <v>2.1086202288967635E-4</v>
      </c>
      <c r="J39" s="12">
        <v>10.33</v>
      </c>
      <c r="K39" s="12">
        <v>200</v>
      </c>
      <c r="L39" s="12">
        <v>4</v>
      </c>
      <c r="M39" s="12">
        <f>((J39/K39)*L39)/1000</f>
        <v>2.0660000000000001E-4</v>
      </c>
      <c r="N39" s="12">
        <f>I39/M39</f>
        <v>1.0206293460294111</v>
      </c>
      <c r="AC39">
        <v>20</v>
      </c>
      <c r="AD39">
        <f>N45</f>
        <v>1.303436375926275</v>
      </c>
    </row>
    <row r="40" spans="1:30" ht="17.25" x14ac:dyDescent="0.25">
      <c r="A40" s="47" t="s">
        <v>25</v>
      </c>
      <c r="B40" s="41" t="s">
        <v>84</v>
      </c>
      <c r="C40" s="36">
        <v>1.4795000000000001E-2</v>
      </c>
      <c r="D40" s="13">
        <v>17213</v>
      </c>
      <c r="E40" s="12">
        <f>C40/D40</f>
        <v>8.5952477778423295E-7</v>
      </c>
      <c r="F40" s="12">
        <f>E40*1000000</f>
        <v>0.85952477778423297</v>
      </c>
      <c r="G40" s="12">
        <v>204</v>
      </c>
      <c r="H40" s="12">
        <f>G40/1000000</f>
        <v>2.04E-4</v>
      </c>
      <c r="I40" s="12">
        <f>F40*H40</f>
        <v>1.7534305466798352E-4</v>
      </c>
      <c r="J40" s="12">
        <v>10.33</v>
      </c>
      <c r="K40" s="12">
        <v>200</v>
      </c>
      <c r="L40" s="12">
        <v>4</v>
      </c>
      <c r="M40" s="12">
        <f>((J40/K40)*L40)/1000</f>
        <v>2.0660000000000001E-4</v>
      </c>
      <c r="N40" s="12">
        <f>I40/M40</f>
        <v>0.84870791223612541</v>
      </c>
      <c r="AC40">
        <v>20</v>
      </c>
      <c r="AD40">
        <f>N46</f>
        <v>1.5671983887996583</v>
      </c>
    </row>
    <row r="41" spans="1:30" ht="17.25" x14ac:dyDescent="0.25">
      <c r="A41" s="47" t="s">
        <v>25</v>
      </c>
      <c r="B41" s="41" t="s">
        <v>84</v>
      </c>
      <c r="C41" s="36">
        <v>2.2037999999999999E-2</v>
      </c>
      <c r="D41" s="13">
        <v>17213</v>
      </c>
      <c r="E41" s="12">
        <f>C41/D41</f>
        <v>1.2803113925521408E-6</v>
      </c>
      <c r="F41" s="12">
        <f>E41*1000000</f>
        <v>1.2803113925521408</v>
      </c>
      <c r="G41" s="12">
        <v>204</v>
      </c>
      <c r="H41" s="12">
        <f>G41/1000000</f>
        <v>2.04E-4</v>
      </c>
      <c r="I41" s="12">
        <f>F41*H41</f>
        <v>2.611835240806367E-4</v>
      </c>
      <c r="J41" s="12">
        <v>10.33</v>
      </c>
      <c r="K41" s="12">
        <v>200</v>
      </c>
      <c r="L41" s="12">
        <v>4</v>
      </c>
      <c r="M41" s="12">
        <f>((J41/K41)*L41)/1000</f>
        <v>2.0660000000000001E-4</v>
      </c>
      <c r="N41" s="12">
        <f>I41/M41</f>
        <v>1.2641990516971766</v>
      </c>
      <c r="AC41">
        <v>20</v>
      </c>
      <c r="AD41">
        <f>N47</f>
        <v>1.6515242171867555</v>
      </c>
    </row>
    <row r="42" spans="1:30" x14ac:dyDescent="0.25">
      <c r="B42" s="41"/>
      <c r="C42" s="36"/>
      <c r="D42" s="12"/>
      <c r="N42" s="12"/>
      <c r="AC42">
        <v>50</v>
      </c>
      <c r="AD42">
        <f>N50</f>
        <v>-0.1949246019451405</v>
      </c>
    </row>
    <row r="43" spans="1:30" ht="17.25" x14ac:dyDescent="0.25">
      <c r="A43" s="47" t="s">
        <v>50</v>
      </c>
      <c r="B43" s="41" t="s">
        <v>84</v>
      </c>
      <c r="C43" s="36"/>
      <c r="D43" s="12"/>
      <c r="N43" s="12"/>
      <c r="AC43">
        <v>50</v>
      </c>
      <c r="AD43">
        <f>N51</f>
        <v>-0.30093421477463422</v>
      </c>
    </row>
    <row r="44" spans="1:30" ht="17.25" x14ac:dyDescent="0.25">
      <c r="A44" s="47" t="s">
        <v>25</v>
      </c>
      <c r="B44" s="41" t="s">
        <v>84</v>
      </c>
      <c r="C44" s="36">
        <v>1.9016000000000002E-2</v>
      </c>
      <c r="D44" s="13">
        <v>17213</v>
      </c>
      <c r="E44" s="12">
        <f>C44/D44</f>
        <v>1.1047464125951317E-6</v>
      </c>
      <c r="F44" s="12">
        <f>E44*1000000</f>
        <v>1.1047464125951316</v>
      </c>
      <c r="G44" s="12">
        <v>204</v>
      </c>
      <c r="H44" s="12">
        <f>G44/1000000</f>
        <v>2.04E-4</v>
      </c>
      <c r="I44" s="12">
        <f>F44*H44</f>
        <v>2.2536826816940686E-4</v>
      </c>
      <c r="J44" s="12">
        <v>10.33</v>
      </c>
      <c r="K44" s="12">
        <v>200</v>
      </c>
      <c r="L44" s="12">
        <v>4</v>
      </c>
      <c r="M44" s="12">
        <f>((J44/K44)*L44)/1000</f>
        <v>2.0660000000000001E-4</v>
      </c>
      <c r="N44" s="12">
        <f>I44/M44</f>
        <v>1.0908435051762191</v>
      </c>
      <c r="O44">
        <f>AVERAGE(N44:N47)</f>
        <v>1.4032506217722269</v>
      </c>
      <c r="P44">
        <f>STDEV(N44:N47)</f>
        <v>0.25565584853272699</v>
      </c>
      <c r="AC44">
        <v>50</v>
      </c>
      <c r="AD44">
        <f>N52</f>
        <v>-0.18729512223392694</v>
      </c>
    </row>
    <row r="45" spans="1:30" ht="17.25" x14ac:dyDescent="0.25">
      <c r="A45" s="47" t="s">
        <v>25</v>
      </c>
      <c r="B45" s="41" t="s">
        <v>84</v>
      </c>
      <c r="C45" s="36">
        <v>2.2721999999999999E-2</v>
      </c>
      <c r="D45" s="13">
        <v>17213</v>
      </c>
      <c r="E45" s="12">
        <f>C45/D45</f>
        <v>1.3200488003253355E-6</v>
      </c>
      <c r="F45" s="12">
        <f>E45*1000000</f>
        <v>1.3200488003253354</v>
      </c>
      <c r="G45" s="12">
        <v>204</v>
      </c>
      <c r="H45" s="12">
        <f>G45/1000000</f>
        <v>2.04E-4</v>
      </c>
      <c r="I45" s="12">
        <f>F45*H45</f>
        <v>2.6928995526636842E-4</v>
      </c>
      <c r="J45" s="12">
        <v>10.33</v>
      </c>
      <c r="K45" s="12">
        <v>200</v>
      </c>
      <c r="L45" s="12">
        <v>4</v>
      </c>
      <c r="M45" s="12">
        <f>((J45/K45)*L45)/1000</f>
        <v>2.0660000000000001E-4</v>
      </c>
      <c r="N45" s="12">
        <f>I45/M45</f>
        <v>1.303436375926275</v>
      </c>
      <c r="AC45">
        <v>50</v>
      </c>
      <c r="AD45">
        <f>N53</f>
        <v>-0.28647835847970327</v>
      </c>
    </row>
    <row r="46" spans="1:30" ht="17.25" x14ac:dyDescent="0.25">
      <c r="A46" s="47" t="s">
        <v>25</v>
      </c>
      <c r="B46" s="41" t="s">
        <v>84</v>
      </c>
      <c r="C46" s="36">
        <v>2.7320000000000001E-2</v>
      </c>
      <c r="D46" s="13">
        <v>17213</v>
      </c>
      <c r="E46" s="12">
        <f>C46/D46</f>
        <v>1.5871724859118109E-6</v>
      </c>
      <c r="F46" s="12">
        <f>E46*1000000</f>
        <v>1.5871724859118108</v>
      </c>
      <c r="G46" s="12">
        <v>204</v>
      </c>
      <c r="H46" s="12">
        <f>G46/1000000</f>
        <v>2.04E-4</v>
      </c>
      <c r="I46" s="12">
        <f>F46*H46</f>
        <v>3.2378318712600942E-4</v>
      </c>
      <c r="J46" s="12">
        <v>10.33</v>
      </c>
      <c r="K46" s="12">
        <v>200</v>
      </c>
      <c r="L46" s="12">
        <v>4</v>
      </c>
      <c r="M46" s="12">
        <f>((J46/K46)*L46)/1000</f>
        <v>2.0660000000000001E-4</v>
      </c>
      <c r="N46" s="12">
        <f>I46/M46</f>
        <v>1.5671983887996583</v>
      </c>
      <c r="AC46">
        <v>30</v>
      </c>
      <c r="AD46">
        <f>N56</f>
        <v>2.4965608008400415</v>
      </c>
    </row>
    <row r="47" spans="1:30" ht="17.25" x14ac:dyDescent="0.25">
      <c r="A47" s="47" t="s">
        <v>25</v>
      </c>
      <c r="B47" s="41" t="s">
        <v>84</v>
      </c>
      <c r="C47" s="36">
        <v>2.879E-2</v>
      </c>
      <c r="D47" s="13">
        <v>17213</v>
      </c>
      <c r="E47" s="12">
        <f>C47/D47</f>
        <v>1.6725730552489397E-6</v>
      </c>
      <c r="F47" s="12">
        <f>E47*1000000</f>
        <v>1.6725730552489397</v>
      </c>
      <c r="G47" s="12">
        <v>204</v>
      </c>
      <c r="H47" s="12">
        <f>G47/1000000</f>
        <v>2.04E-4</v>
      </c>
      <c r="I47" s="12">
        <f>F47*H47</f>
        <v>3.412049032707837E-4</v>
      </c>
      <c r="J47" s="12">
        <v>10.33</v>
      </c>
      <c r="K47" s="12">
        <v>200</v>
      </c>
      <c r="L47" s="12">
        <v>4</v>
      </c>
      <c r="M47" s="12">
        <f>((J47/K47)*L47)/1000</f>
        <v>2.0660000000000001E-4</v>
      </c>
      <c r="N47" s="12">
        <f>I47/M47</f>
        <v>1.6515242171867555</v>
      </c>
      <c r="AC47">
        <v>30</v>
      </c>
      <c r="AD47">
        <f>N57</f>
        <v>1.7836920461689814</v>
      </c>
    </row>
    <row r="48" spans="1:30" x14ac:dyDescent="0.25">
      <c r="B48" s="41"/>
      <c r="C48" s="36"/>
      <c r="D48" s="12"/>
      <c r="N48" s="12"/>
      <c r="AC48">
        <v>30</v>
      </c>
      <c r="AD48">
        <f>N58</f>
        <v>1.6826731456317856</v>
      </c>
    </row>
    <row r="49" spans="1:30" ht="17.25" x14ac:dyDescent="0.25">
      <c r="A49" s="47" t="s">
        <v>42</v>
      </c>
      <c r="B49" s="41" t="s">
        <v>84</v>
      </c>
      <c r="C49" s="36"/>
      <c r="D49" s="12"/>
      <c r="N49" s="12"/>
      <c r="AC49">
        <v>40</v>
      </c>
      <c r="AD49">
        <f>N61</f>
        <v>0.91123522716261252</v>
      </c>
    </row>
    <row r="50" spans="1:30" ht="17.25" x14ac:dyDescent="0.25">
      <c r="A50" s="47" t="s">
        <v>25</v>
      </c>
      <c r="B50" s="41" t="s">
        <v>84</v>
      </c>
      <c r="C50" s="36">
        <v>-3.398E-3</v>
      </c>
      <c r="D50" s="13">
        <v>17213</v>
      </c>
      <c r="E50" s="12">
        <f>C50/D50</f>
        <v>-1.9740893510718643E-7</v>
      </c>
      <c r="F50" s="12">
        <f>E50*1000000</f>
        <v>-0.19740893510718643</v>
      </c>
      <c r="G50" s="12">
        <v>204</v>
      </c>
      <c r="H50" s="12">
        <f>G50/1000000</f>
        <v>2.04E-4</v>
      </c>
      <c r="I50" s="12">
        <f>F50*H50</f>
        <v>-4.027142276186603E-5</v>
      </c>
      <c r="J50" s="12">
        <v>10.33</v>
      </c>
      <c r="K50" s="12">
        <v>200</v>
      </c>
      <c r="L50" s="12">
        <v>4</v>
      </c>
      <c r="M50" s="12">
        <f>((J50/K50)*L50)/1000</f>
        <v>2.0660000000000001E-4</v>
      </c>
      <c r="N50" s="12">
        <f>I50/M50</f>
        <v>-0.1949246019451405</v>
      </c>
      <c r="O50">
        <f>AVERAGE(N50:N53)</f>
        <v>-0.24240807435835124</v>
      </c>
      <c r="P50">
        <f>STDEV(N50:N53)</f>
        <v>5.9608770883845551E-2</v>
      </c>
      <c r="AC50">
        <v>40</v>
      </c>
      <c r="AD50">
        <f>N62</f>
        <v>0.50446349308580507</v>
      </c>
    </row>
    <row r="51" spans="1:30" ht="17.25" x14ac:dyDescent="0.25">
      <c r="A51" s="47" t="s">
        <v>25</v>
      </c>
      <c r="B51" s="41" t="s">
        <v>84</v>
      </c>
      <c r="C51" s="36">
        <v>-5.2459999999999998E-3</v>
      </c>
      <c r="D51" s="13">
        <v>17213</v>
      </c>
      <c r="E51" s="12">
        <f>C51/D51</f>
        <v>-3.0476965084529134E-7</v>
      </c>
      <c r="F51" s="12">
        <f>E51*1000000</f>
        <v>-0.30476965084529134</v>
      </c>
      <c r="G51" s="12">
        <v>204</v>
      </c>
      <c r="H51" s="12">
        <f>G51/1000000</f>
        <v>2.04E-4</v>
      </c>
      <c r="I51" s="12">
        <f>F51*H51</f>
        <v>-6.2173008772439429E-5</v>
      </c>
      <c r="J51" s="12">
        <v>10.33</v>
      </c>
      <c r="K51" s="12">
        <v>200</v>
      </c>
      <c r="L51" s="12">
        <v>4</v>
      </c>
      <c r="M51" s="12">
        <f>((J51/K51)*L51)/1000</f>
        <v>2.0660000000000001E-4</v>
      </c>
      <c r="N51" s="12">
        <f>I51/M51</f>
        <v>-0.30093421477463422</v>
      </c>
      <c r="AC51">
        <v>40</v>
      </c>
      <c r="AD51">
        <f>N63</f>
        <v>0.77608444370682927</v>
      </c>
    </row>
    <row r="52" spans="1:30" ht="17.25" x14ac:dyDescent="0.25">
      <c r="A52" s="47" t="s">
        <v>25</v>
      </c>
      <c r="B52" s="41" t="s">
        <v>84</v>
      </c>
      <c r="C52" s="36">
        <v>-3.2650000000000001E-3</v>
      </c>
      <c r="D52" s="13">
        <v>17213</v>
      </c>
      <c r="E52" s="12">
        <f>C52/D52</f>
        <v>-1.8968221692906524E-7</v>
      </c>
      <c r="F52" s="12">
        <f>E52*1000000</f>
        <v>-0.18968221692906523</v>
      </c>
      <c r="G52" s="12">
        <v>204</v>
      </c>
      <c r="H52" s="12">
        <f>G52/1000000</f>
        <v>2.04E-4</v>
      </c>
      <c r="I52" s="12">
        <f>F52*H52</f>
        <v>-3.8695172253529306E-5</v>
      </c>
      <c r="J52" s="12">
        <v>10.33</v>
      </c>
      <c r="K52" s="12">
        <v>200</v>
      </c>
      <c r="L52" s="12">
        <v>4</v>
      </c>
      <c r="M52" s="12">
        <f>((J52/K52)*L52)/1000</f>
        <v>2.0660000000000001E-4</v>
      </c>
      <c r="N52" s="12">
        <f>I52/M52</f>
        <v>-0.18729512223392694</v>
      </c>
    </row>
    <row r="53" spans="1:30" ht="17.25" x14ac:dyDescent="0.25">
      <c r="A53" s="47" t="s">
        <v>25</v>
      </c>
      <c r="B53" s="41" t="s">
        <v>84</v>
      </c>
      <c r="C53" s="36">
        <v>-4.9940000000000002E-3</v>
      </c>
      <c r="D53" s="13">
        <v>17213</v>
      </c>
      <c r="E53" s="12">
        <f>C53/D53</f>
        <v>-2.9012955324464068E-7</v>
      </c>
      <c r="F53" s="12">
        <f>E53*1000000</f>
        <v>-0.29012955324464068</v>
      </c>
      <c r="G53" s="12">
        <v>204</v>
      </c>
      <c r="H53" s="12">
        <f>G53/1000000</f>
        <v>2.04E-4</v>
      </c>
      <c r="I53" s="12">
        <f>F53*H53</f>
        <v>-5.91864288619067E-5</v>
      </c>
      <c r="J53" s="12">
        <v>10.33</v>
      </c>
      <c r="K53" s="12">
        <v>200</v>
      </c>
      <c r="L53" s="12">
        <v>4</v>
      </c>
      <c r="M53" s="12">
        <f>((J53/K53)*L53)/1000</f>
        <v>2.0660000000000001E-4</v>
      </c>
      <c r="N53" s="12">
        <f>I53/M53</f>
        <v>-0.28647835847970327</v>
      </c>
    </row>
    <row r="54" spans="1:30" x14ac:dyDescent="0.25">
      <c r="B54" s="41"/>
      <c r="C54" s="36"/>
      <c r="D54" s="12"/>
      <c r="N54" s="12"/>
    </row>
    <row r="55" spans="1:30" ht="17.25" x14ac:dyDescent="0.25">
      <c r="A55" s="47" t="s">
        <v>27</v>
      </c>
      <c r="B55" s="41" t="s">
        <v>84</v>
      </c>
      <c r="C55" s="36"/>
      <c r="D55" s="12"/>
      <c r="N55" s="12"/>
    </row>
    <row r="56" spans="1:30" ht="17.25" x14ac:dyDescent="0.25">
      <c r="A56" s="47" t="s">
        <v>25</v>
      </c>
      <c r="B56" s="41" t="s">
        <v>84</v>
      </c>
      <c r="C56" s="36">
        <v>4.3520999999999997E-2</v>
      </c>
      <c r="D56" s="13">
        <v>17213</v>
      </c>
      <c r="E56" s="12">
        <f>C56/D56</f>
        <v>2.5283797130076104E-6</v>
      </c>
      <c r="F56" s="12">
        <f>E56*1000000</f>
        <v>2.5283797130076104</v>
      </c>
      <c r="G56" s="12">
        <v>204</v>
      </c>
      <c r="H56" s="12">
        <f>G56/1000000</f>
        <v>2.04E-4</v>
      </c>
      <c r="I56" s="12">
        <f>F56*H56</f>
        <v>5.1578946145355257E-4</v>
      </c>
      <c r="J56" s="12">
        <v>10.33</v>
      </c>
      <c r="K56" s="12">
        <v>200</v>
      </c>
      <c r="L56" s="12">
        <v>4</v>
      </c>
      <c r="M56" s="12">
        <f>((J56/K56)*L56)/1000</f>
        <v>2.0660000000000001E-4</v>
      </c>
      <c r="N56" s="12">
        <f>I56/M56</f>
        <v>2.4965608008400415</v>
      </c>
      <c r="O56">
        <f>AVERAGE(N56:N58)</f>
        <v>1.9876419975469364</v>
      </c>
      <c r="P56">
        <f>STDEV(N56:N58)</f>
        <v>0.44362142173862668</v>
      </c>
    </row>
    <row r="57" spans="1:30" ht="17.25" x14ac:dyDescent="0.25">
      <c r="A57" s="47" t="s">
        <v>25</v>
      </c>
      <c r="B57" s="41" t="s">
        <v>84</v>
      </c>
      <c r="C57" s="36">
        <v>3.1094E-2</v>
      </c>
      <c r="D57" s="13">
        <v>17213</v>
      </c>
      <c r="E57" s="12">
        <f>C57/D57</f>
        <v>1.8064253761691744E-6</v>
      </c>
      <c r="F57" s="12">
        <f>E57*1000000</f>
        <v>1.8064253761691744</v>
      </c>
      <c r="G57" s="12">
        <v>204</v>
      </c>
      <c r="H57" s="12">
        <f>G57/1000000</f>
        <v>2.04E-4</v>
      </c>
      <c r="I57" s="12">
        <f>F57*H57</f>
        <v>3.6851077673851157E-4</v>
      </c>
      <c r="J57" s="12">
        <v>10.33</v>
      </c>
      <c r="K57" s="12">
        <v>200</v>
      </c>
      <c r="L57" s="12">
        <v>4</v>
      </c>
      <c r="M57" s="12">
        <f>((J57/K57)*L57)/1000</f>
        <v>2.0660000000000001E-4</v>
      </c>
      <c r="N57" s="12">
        <f>I57/M57</f>
        <v>1.7836920461689814</v>
      </c>
    </row>
    <row r="58" spans="1:30" ht="17.25" x14ac:dyDescent="0.25">
      <c r="A58" s="47" t="s">
        <v>25</v>
      </c>
      <c r="B58" s="41" t="s">
        <v>84</v>
      </c>
      <c r="C58" s="36">
        <v>2.9333000000000001E-2</v>
      </c>
      <c r="D58" s="13">
        <v>17213</v>
      </c>
      <c r="E58" s="12">
        <f>C58/D58</f>
        <v>1.7041189798408181E-6</v>
      </c>
      <c r="F58" s="12">
        <f>E58*1000000</f>
        <v>1.7041189798408181</v>
      </c>
      <c r="G58" s="12">
        <v>204</v>
      </c>
      <c r="H58" s="12">
        <f>G58/1000000</f>
        <v>2.04E-4</v>
      </c>
      <c r="I58" s="12">
        <f>F58*H58</f>
        <v>3.476402718875269E-4</v>
      </c>
      <c r="J58" s="12">
        <v>10.33</v>
      </c>
      <c r="K58" s="12">
        <v>200</v>
      </c>
      <c r="L58" s="12">
        <v>4</v>
      </c>
      <c r="M58" s="12">
        <f>((J58/K58)*L58)/1000</f>
        <v>2.0660000000000001E-4</v>
      </c>
      <c r="N58" s="12">
        <f>I58/M58</f>
        <v>1.6826731456317856</v>
      </c>
    </row>
    <row r="59" spans="1:30" x14ac:dyDescent="0.25">
      <c r="B59" s="41"/>
      <c r="C59" s="36"/>
      <c r="D59" s="12"/>
      <c r="N59" s="12"/>
    </row>
    <row r="60" spans="1:30" ht="17.25" x14ac:dyDescent="0.25">
      <c r="A60" s="47" t="s">
        <v>43</v>
      </c>
      <c r="B60" s="41" t="s">
        <v>84</v>
      </c>
      <c r="C60" s="36"/>
      <c r="D60" s="12"/>
      <c r="N60" s="12"/>
    </row>
    <row r="61" spans="1:30" ht="17.25" x14ac:dyDescent="0.25">
      <c r="A61" s="47" t="s">
        <v>25</v>
      </c>
      <c r="B61" s="41" t="s">
        <v>84</v>
      </c>
      <c r="C61" s="36">
        <v>1.5885E-2</v>
      </c>
      <c r="D61" s="13">
        <v>17213</v>
      </c>
      <c r="E61" s="12">
        <f>C61/D61</f>
        <v>9.228490094695869E-7</v>
      </c>
      <c r="F61" s="12">
        <f>E61*1000000</f>
        <v>0.92284900946958692</v>
      </c>
      <c r="G61" s="12">
        <v>204</v>
      </c>
      <c r="H61" s="12">
        <f>G61/1000000</f>
        <v>2.04E-4</v>
      </c>
      <c r="I61" s="12">
        <f>F61*H61</f>
        <v>1.8826119793179574E-4</v>
      </c>
      <c r="J61" s="12">
        <v>10.33</v>
      </c>
      <c r="K61" s="12">
        <v>200</v>
      </c>
      <c r="L61" s="12">
        <v>4</v>
      </c>
      <c r="M61" s="12">
        <f>((J61/K61)*L61)/1000</f>
        <v>2.0660000000000001E-4</v>
      </c>
      <c r="N61" s="12">
        <f>I61/M61</f>
        <v>0.91123522716261252</v>
      </c>
      <c r="O61">
        <f>AVERAGE(N61:N63)</f>
        <v>0.73059438798508225</v>
      </c>
      <c r="P61">
        <f>STDEV(N61:N63)</f>
        <v>0.20716616467980242</v>
      </c>
    </row>
    <row r="62" spans="1:30" ht="17.25" x14ac:dyDescent="0.25">
      <c r="A62" s="47" t="s">
        <v>25</v>
      </c>
      <c r="B62" s="41" t="s">
        <v>84</v>
      </c>
      <c r="C62" s="36">
        <v>8.7939999999999997E-3</v>
      </c>
      <c r="D62" s="13">
        <v>17213</v>
      </c>
      <c r="E62" s="12">
        <f>C62/D62</f>
        <v>5.1089292976238887E-7</v>
      </c>
      <c r="F62" s="12">
        <f>E62*1000000</f>
        <v>0.51089292976238887</v>
      </c>
      <c r="G62" s="12">
        <v>204</v>
      </c>
      <c r="H62" s="12">
        <f>G62/1000000</f>
        <v>2.04E-4</v>
      </c>
      <c r="I62" s="12">
        <f>F62*H62</f>
        <v>1.0422215767152733E-4</v>
      </c>
      <c r="J62" s="12">
        <v>10.33</v>
      </c>
      <c r="K62" s="12">
        <v>200</v>
      </c>
      <c r="L62" s="12">
        <v>4</v>
      </c>
      <c r="M62" s="12">
        <f>((J62/K62)*L62)/1000</f>
        <v>2.0660000000000001E-4</v>
      </c>
      <c r="N62" s="12">
        <f>I62/M62</f>
        <v>0.50446349308580507</v>
      </c>
    </row>
    <row r="63" spans="1:30" ht="17.25" x14ac:dyDescent="0.25">
      <c r="A63" s="47" t="s">
        <v>25</v>
      </c>
      <c r="B63" s="41" t="s">
        <v>84</v>
      </c>
      <c r="C63" s="36">
        <v>1.3528999999999999E-2</v>
      </c>
      <c r="D63" s="13">
        <v>17213</v>
      </c>
      <c r="E63" s="12">
        <f>C63/D63</f>
        <v>7.8597571602858299E-7</v>
      </c>
      <c r="F63" s="12">
        <f>E63*1000000</f>
        <v>0.78597571602858296</v>
      </c>
      <c r="G63" s="12">
        <v>204</v>
      </c>
      <c r="H63" s="12">
        <f>G63/1000000</f>
        <v>2.04E-4</v>
      </c>
      <c r="I63" s="12">
        <f>F63*H63</f>
        <v>1.6033904606983093E-4</v>
      </c>
      <c r="J63" s="12">
        <v>10.33</v>
      </c>
      <c r="K63" s="12">
        <v>200</v>
      </c>
      <c r="L63" s="12">
        <v>4</v>
      </c>
      <c r="M63" s="12">
        <f>((J63/K63)*L63)/1000</f>
        <v>2.0660000000000001E-4</v>
      </c>
      <c r="N63" s="12">
        <f>I63/M63</f>
        <v>0.77608444370682927</v>
      </c>
    </row>
    <row r="65" spans="1:30" s="18" customFormat="1" x14ac:dyDescent="0.25">
      <c r="A65" s="48"/>
    </row>
    <row r="66" spans="1:30" x14ac:dyDescent="0.25">
      <c r="A66" s="47" t="s">
        <v>45</v>
      </c>
    </row>
    <row r="67" spans="1:30" ht="17.25" x14ac:dyDescent="0.25">
      <c r="A67" s="47" t="s">
        <v>0</v>
      </c>
      <c r="B67" s="19" t="s">
        <v>84</v>
      </c>
      <c r="C67" s="12">
        <v>-4.0099999999999999E-4</v>
      </c>
      <c r="D67" s="13">
        <v>17213</v>
      </c>
      <c r="E67" s="12">
        <f>C67/D67</f>
        <v>-2.3296345785162378E-8</v>
      </c>
      <c r="F67" s="12">
        <f>E67*1000000</f>
        <v>-2.3296345785162379E-2</v>
      </c>
      <c r="G67" s="12">
        <v>204</v>
      </c>
      <c r="H67" s="12">
        <f>G67/1000000</f>
        <v>2.04E-4</v>
      </c>
      <c r="I67" s="12">
        <f>F67*H67</f>
        <v>-4.7524545401731256E-6</v>
      </c>
      <c r="J67" s="12">
        <v>10.33</v>
      </c>
      <c r="K67" s="12">
        <v>200</v>
      </c>
      <c r="L67" s="12">
        <v>4</v>
      </c>
      <c r="M67" s="12">
        <f>((J67/K67)*L67)/1000</f>
        <v>2.0660000000000001E-4</v>
      </c>
      <c r="N67" s="12">
        <f>I67/M67</f>
        <v>-2.3003168151854429E-2</v>
      </c>
      <c r="O67">
        <f>AVERAGE(N67:N70)</f>
        <v>-2.1669443315119729E-2</v>
      </c>
      <c r="P67">
        <f>STDEV(N67:N70)</f>
        <v>1.5845096111450477E-2</v>
      </c>
    </row>
    <row r="68" spans="1:30" ht="17.25" x14ac:dyDescent="0.25">
      <c r="A68" s="47" t="s">
        <v>0</v>
      </c>
      <c r="B68" s="19" t="s">
        <v>84</v>
      </c>
      <c r="C68" s="12">
        <v>-5.6800000000000004E-4</v>
      </c>
      <c r="D68" s="13">
        <v>17213</v>
      </c>
      <c r="E68" s="12">
        <f>C68/D68</f>
        <v>-3.2998315226863422E-8</v>
      </c>
      <c r="F68" s="12">
        <f>E68*1000000</f>
        <v>-3.2998315226863424E-2</v>
      </c>
      <c r="G68" s="12">
        <v>204</v>
      </c>
      <c r="H68" s="12">
        <f>G68/1000000</f>
        <v>2.04E-4</v>
      </c>
      <c r="I68" s="12">
        <f>F68*H68</f>
        <v>-6.7316563062801383E-6</v>
      </c>
      <c r="J68" s="12">
        <v>10.33</v>
      </c>
      <c r="K68" s="12">
        <v>200</v>
      </c>
      <c r="L68" s="12">
        <v>4</v>
      </c>
      <c r="M68" s="12">
        <f>((J68/K68)*L68)/1000</f>
        <v>2.0660000000000001E-4</v>
      </c>
      <c r="N68" s="12">
        <f>I68/M68</f>
        <v>-3.2583041172701541E-2</v>
      </c>
    </row>
    <row r="69" spans="1:30" ht="17.25" x14ac:dyDescent="0.25">
      <c r="A69" s="47" t="s">
        <v>0</v>
      </c>
      <c r="B69" s="19" t="s">
        <v>84</v>
      </c>
      <c r="C69" s="12">
        <v>2.0000000000000002E-5</v>
      </c>
      <c r="D69" s="13">
        <v>17213</v>
      </c>
      <c r="E69" s="12">
        <f>C69/D69</f>
        <v>1.1619125079881487E-9</v>
      </c>
      <c r="F69" s="12">
        <f>E69*1000000</f>
        <v>1.1619125079881487E-3</v>
      </c>
      <c r="G69" s="12">
        <v>204</v>
      </c>
      <c r="H69" s="12">
        <f>G69/1000000</f>
        <v>2.04E-4</v>
      </c>
      <c r="I69" s="12">
        <f>F69*H69</f>
        <v>2.3703015162958232E-7</v>
      </c>
      <c r="J69" s="12">
        <v>10.33</v>
      </c>
      <c r="K69" s="12">
        <v>200</v>
      </c>
      <c r="L69" s="12">
        <v>4</v>
      </c>
      <c r="M69" s="12">
        <f>((J69/K69)*L69)/1000</f>
        <v>2.0660000000000001E-4</v>
      </c>
      <c r="N69" s="12">
        <f>I69/M69</f>
        <v>1.1472901821373781E-3</v>
      </c>
    </row>
    <row r="70" spans="1:30" ht="17.25" x14ac:dyDescent="0.25">
      <c r="A70" s="47" t="s">
        <v>0</v>
      </c>
      <c r="B70" s="19" t="s">
        <v>84</v>
      </c>
      <c r="C70" s="12">
        <v>-5.62E-4</v>
      </c>
      <c r="D70" s="13">
        <v>17213</v>
      </c>
      <c r="E70" s="12">
        <f>C70/D70</f>
        <v>-3.2649741474466973E-8</v>
      </c>
      <c r="F70" s="12">
        <f>E70*1000000</f>
        <v>-3.2649741474466976E-2</v>
      </c>
      <c r="G70" s="12">
        <v>204</v>
      </c>
      <c r="H70" s="12">
        <f>G70/1000000</f>
        <v>2.04E-4</v>
      </c>
      <c r="I70" s="12">
        <f>F70*H70</f>
        <v>-6.6605472607912634E-6</v>
      </c>
      <c r="J70" s="12">
        <v>10.33</v>
      </c>
      <c r="K70" s="12">
        <v>200</v>
      </c>
      <c r="L70" s="12">
        <v>4</v>
      </c>
      <c r="M70" s="12">
        <f>((J70/K70)*L70)/1000</f>
        <v>2.0660000000000001E-4</v>
      </c>
      <c r="N70" s="12">
        <f>I70/M70</f>
        <v>-3.2238854118060323E-2</v>
      </c>
      <c r="V70" s="1" t="s">
        <v>26</v>
      </c>
      <c r="AC70" s="1" t="s">
        <v>2</v>
      </c>
      <c r="AD70" s="1" t="s">
        <v>3</v>
      </c>
    </row>
    <row r="71" spans="1:30" x14ac:dyDescent="0.25">
      <c r="B71" s="19"/>
      <c r="D71" s="12"/>
      <c r="N71" s="12"/>
      <c r="U71">
        <v>0</v>
      </c>
      <c r="V71">
        <f>O67</f>
        <v>-2.1669443315119729E-2</v>
      </c>
      <c r="W71">
        <f>P67</f>
        <v>1.5845096111450477E-2</v>
      </c>
      <c r="AB71" s="1" t="s">
        <v>57</v>
      </c>
      <c r="AC71">
        <v>165.51</v>
      </c>
      <c r="AD71">
        <v>50.5</v>
      </c>
    </row>
    <row r="72" spans="1:30" ht="17.25" x14ac:dyDescent="0.25">
      <c r="A72" s="47" t="s">
        <v>31</v>
      </c>
      <c r="B72" s="19" t="s">
        <v>84</v>
      </c>
      <c r="D72" s="12"/>
      <c r="N72" s="12"/>
      <c r="U72">
        <v>100</v>
      </c>
      <c r="V72">
        <f>O73</f>
        <v>3.5063769369028082</v>
      </c>
      <c r="W72">
        <f>P73</f>
        <v>0.15141102918804072</v>
      </c>
      <c r="AB72" s="1" t="s">
        <v>47</v>
      </c>
      <c r="AC72">
        <v>9.36</v>
      </c>
      <c r="AD72">
        <v>0.96</v>
      </c>
    </row>
    <row r="73" spans="1:30" ht="17.25" x14ac:dyDescent="0.25">
      <c r="A73" s="47" t="s">
        <v>26</v>
      </c>
      <c r="B73" s="19" t="s">
        <v>84</v>
      </c>
      <c r="C73" s="12">
        <v>5.9990000000000002E-2</v>
      </c>
      <c r="D73" s="13">
        <v>17213</v>
      </c>
      <c r="E73" s="12">
        <f>C73/D73</f>
        <v>3.4851565677104516E-6</v>
      </c>
      <c r="F73" s="12">
        <f>E73*1000000</f>
        <v>3.4851565677104515</v>
      </c>
      <c r="G73" s="12">
        <v>204</v>
      </c>
      <c r="H73" s="12">
        <f>G73/1000000</f>
        <v>2.04E-4</v>
      </c>
      <c r="I73" s="12">
        <f>F73*H73</f>
        <v>7.1097193981293214E-4</v>
      </c>
      <c r="J73" s="12">
        <v>10.33</v>
      </c>
      <c r="K73" s="12">
        <v>200</v>
      </c>
      <c r="L73" s="12">
        <v>4</v>
      </c>
      <c r="M73" s="12">
        <f>((J73/K73)*L73)/1000</f>
        <v>2.0660000000000001E-4</v>
      </c>
      <c r="N73" s="12">
        <f>I73/M73</f>
        <v>3.4412969013210652</v>
      </c>
      <c r="O73">
        <f>AVERAGE(N73:N76)</f>
        <v>3.5063769369028082</v>
      </c>
      <c r="P73">
        <f>STDEV(N73:N76)</f>
        <v>0.15141102918804072</v>
      </c>
      <c r="U73">
        <v>150</v>
      </c>
      <c r="V73">
        <f>O79</f>
        <v>6.0097354320720129</v>
      </c>
      <c r="W73">
        <f>P79</f>
        <v>1.1527401230883958</v>
      </c>
    </row>
    <row r="74" spans="1:30" ht="17.25" x14ac:dyDescent="0.25">
      <c r="A74" s="47" t="s">
        <v>26</v>
      </c>
      <c r="B74" s="19" t="s">
        <v>84</v>
      </c>
      <c r="C74" s="12">
        <v>6.2843999999999997E-2</v>
      </c>
      <c r="D74" s="13">
        <v>17213</v>
      </c>
      <c r="E74" s="12">
        <f>C74/D74</f>
        <v>3.6509614826003601E-6</v>
      </c>
      <c r="F74" s="12">
        <f>E74*1000000</f>
        <v>3.6509614826003602</v>
      </c>
      <c r="G74" s="12">
        <v>204</v>
      </c>
      <c r="H74" s="12">
        <f>G74/1000000</f>
        <v>2.04E-4</v>
      </c>
      <c r="I74" s="12">
        <f>F74*H74</f>
        <v>7.4479614245047344E-4</v>
      </c>
      <c r="J74" s="12">
        <v>10.33</v>
      </c>
      <c r="K74" s="12">
        <v>200</v>
      </c>
      <c r="L74" s="12">
        <v>4</v>
      </c>
      <c r="M74" s="12">
        <f>((J74/K74)*L74)/1000</f>
        <v>2.0660000000000001E-4</v>
      </c>
      <c r="N74" s="12">
        <f>I74/M74</f>
        <v>3.605015210312069</v>
      </c>
      <c r="U74">
        <v>150</v>
      </c>
      <c r="V74">
        <f>O84</f>
        <v>1.9061365908575931</v>
      </c>
      <c r="W74">
        <f>P84</f>
        <v>0.17729300364729661</v>
      </c>
    </row>
    <row r="75" spans="1:30" ht="17.25" x14ac:dyDescent="0.25">
      <c r="A75" s="47" t="s">
        <v>26</v>
      </c>
      <c r="B75" s="19" t="s">
        <v>84</v>
      </c>
      <c r="C75" s="12">
        <v>6.3702999999999996E-2</v>
      </c>
      <c r="D75" s="13">
        <v>17213</v>
      </c>
      <c r="E75" s="12">
        <f>C75/D75</f>
        <v>3.7008656248184509E-6</v>
      </c>
      <c r="F75" s="12">
        <f>E75*1000000</f>
        <v>3.700865624818451</v>
      </c>
      <c r="G75" s="12">
        <v>204</v>
      </c>
      <c r="H75" s="12">
        <f>G75/1000000</f>
        <v>2.04E-4</v>
      </c>
      <c r="I75" s="12">
        <f>F75*H75</f>
        <v>7.5497658746296399E-4</v>
      </c>
      <c r="J75" s="12">
        <v>10.33</v>
      </c>
      <c r="K75" s="12">
        <v>200</v>
      </c>
      <c r="L75" s="12">
        <v>4</v>
      </c>
      <c r="M75" s="12">
        <f>((J75/K75)*L75)/1000</f>
        <v>2.0660000000000001E-4</v>
      </c>
      <c r="N75" s="12">
        <f>I75/M75</f>
        <v>3.6542913236348693</v>
      </c>
      <c r="U75">
        <v>200</v>
      </c>
      <c r="V75">
        <f>O90</f>
        <v>7.5756287782894898</v>
      </c>
      <c r="W75">
        <f>P90</f>
        <v>1.0724244121830449</v>
      </c>
    </row>
    <row r="76" spans="1:30" ht="17.25" x14ac:dyDescent="0.25">
      <c r="A76" s="47" t="s">
        <v>26</v>
      </c>
      <c r="B76" s="19" t="s">
        <v>84</v>
      </c>
      <c r="C76" s="12">
        <v>5.7960999999999999E-2</v>
      </c>
      <c r="D76" s="13">
        <v>17213</v>
      </c>
      <c r="E76" s="12">
        <f>C76/D76</f>
        <v>3.3672805437750535E-6</v>
      </c>
      <c r="F76" s="12">
        <f>E76*1000000</f>
        <v>3.3672805437750535</v>
      </c>
      <c r="G76" s="12">
        <v>204</v>
      </c>
      <c r="H76" s="12">
        <f>G76/1000000</f>
        <v>2.04E-4</v>
      </c>
      <c r="I76" s="12">
        <f>F76*H76</f>
        <v>6.8692523093011088E-4</v>
      </c>
      <c r="J76" s="12">
        <v>10.33</v>
      </c>
      <c r="K76" s="12">
        <v>200</v>
      </c>
      <c r="L76" s="12">
        <v>4</v>
      </c>
      <c r="M76" s="12">
        <f>((J76/K76)*L76)/1000</f>
        <v>2.0660000000000001E-4</v>
      </c>
      <c r="N76" s="12">
        <f>I76/M76</f>
        <v>3.3249043123432278</v>
      </c>
      <c r="U76">
        <v>250</v>
      </c>
      <c r="V76">
        <f>O96</f>
        <v>3.8280053983377451</v>
      </c>
      <c r="W76">
        <f>P96</f>
        <v>0.50450157239151816</v>
      </c>
    </row>
    <row r="77" spans="1:30" x14ac:dyDescent="0.25">
      <c r="B77" s="19"/>
      <c r="D77" s="12"/>
      <c r="N77" s="12"/>
      <c r="U77">
        <v>500</v>
      </c>
      <c r="V77">
        <f>O102</f>
        <v>7.9735233545820101</v>
      </c>
      <c r="W77">
        <f>P102</f>
        <v>1.3020965951693919</v>
      </c>
    </row>
    <row r="78" spans="1:30" ht="17.25" x14ac:dyDescent="0.25">
      <c r="A78" s="47" t="s">
        <v>37</v>
      </c>
      <c r="B78" s="19" t="s">
        <v>84</v>
      </c>
      <c r="D78" s="12"/>
      <c r="N78" s="12"/>
      <c r="U78">
        <v>1000</v>
      </c>
      <c r="V78">
        <f>O108</f>
        <v>8.4396386733298723</v>
      </c>
      <c r="W78">
        <f>P108</f>
        <v>1.2336050730533432</v>
      </c>
    </row>
    <row r="79" spans="1:30" ht="17.25" x14ac:dyDescent="0.25">
      <c r="A79" s="47" t="s">
        <v>26</v>
      </c>
      <c r="B79" s="19" t="s">
        <v>84</v>
      </c>
      <c r="C79" s="12">
        <v>8.1673999999999997E-2</v>
      </c>
      <c r="D79" s="13">
        <v>17213</v>
      </c>
      <c r="E79" s="12">
        <f>C79/D79</f>
        <v>4.7449021088712019E-6</v>
      </c>
      <c r="F79" s="12">
        <f>E79*1000000</f>
        <v>4.7449021088712016</v>
      </c>
      <c r="G79" s="12">
        <v>204</v>
      </c>
      <c r="H79" s="12">
        <f>G79/1000000</f>
        <v>2.04E-4</v>
      </c>
      <c r="I79" s="12">
        <f>F79*H79</f>
        <v>9.6796003020972515E-4</v>
      </c>
      <c r="J79" s="12">
        <v>10.33</v>
      </c>
      <c r="K79" s="12">
        <v>200</v>
      </c>
      <c r="L79" s="12">
        <v>4</v>
      </c>
      <c r="M79" s="12">
        <f>((J79/K79)*L79)/1000</f>
        <v>2.0660000000000001E-4</v>
      </c>
      <c r="N79" s="12">
        <f>I79/M79</f>
        <v>4.6851889167944103</v>
      </c>
      <c r="O79">
        <f>AVERAGE(N79:N81)</f>
        <v>6.0097354320720129</v>
      </c>
      <c r="P79">
        <f>STDEV(N79:N81)</f>
        <v>1.1527401230883958</v>
      </c>
      <c r="U79">
        <v>2000</v>
      </c>
      <c r="V79">
        <f>O113</f>
        <v>7.8169851699808817</v>
      </c>
      <c r="W79">
        <f>P113</f>
        <v>0.77771545660279751</v>
      </c>
    </row>
    <row r="80" spans="1:30" ht="17.25" x14ac:dyDescent="0.25">
      <c r="A80" s="47" t="s">
        <v>26</v>
      </c>
      <c r="B80" s="19" t="s">
        <v>84</v>
      </c>
      <c r="C80" s="12">
        <v>0.118296</v>
      </c>
      <c r="D80" s="13">
        <v>17213</v>
      </c>
      <c r="E80" s="12">
        <f>C80/D80</f>
        <v>6.8724801022483008E-6</v>
      </c>
      <c r="F80" s="12">
        <f>E80*1000000</f>
        <v>6.8724801022483009</v>
      </c>
      <c r="G80" s="12">
        <v>204</v>
      </c>
      <c r="H80" s="12">
        <f>G80/1000000</f>
        <v>2.04E-4</v>
      </c>
      <c r="I80" s="12">
        <f>F80*H80</f>
        <v>1.4019859408586533E-3</v>
      </c>
      <c r="J80" s="12">
        <v>10.33</v>
      </c>
      <c r="K80" s="12">
        <v>200</v>
      </c>
      <c r="L80" s="12">
        <v>4</v>
      </c>
      <c r="M80" s="12">
        <f>((J80/K80)*L80)/1000</f>
        <v>2.0660000000000001E-4</v>
      </c>
      <c r="N80" s="12">
        <f>I80/M80</f>
        <v>6.7859919693061626</v>
      </c>
    </row>
    <row r="81" spans="1:22" ht="17.25" x14ac:dyDescent="0.25">
      <c r="A81" s="47" t="s">
        <v>26</v>
      </c>
      <c r="B81" s="19" t="s">
        <v>84</v>
      </c>
      <c r="C81" s="12">
        <v>0.11432199999999999</v>
      </c>
      <c r="D81" s="13">
        <v>17213</v>
      </c>
      <c r="E81" s="12">
        <f>C81/D81</f>
        <v>6.6416080869110551E-6</v>
      </c>
      <c r="F81" s="12">
        <f>E81*1000000</f>
        <v>6.641608086911055</v>
      </c>
      <c r="G81" s="12">
        <v>204</v>
      </c>
      <c r="H81" s="12">
        <f>G81/1000000</f>
        <v>2.04E-4</v>
      </c>
      <c r="I81" s="12">
        <f>F81*H81</f>
        <v>1.3548880497298553E-3</v>
      </c>
      <c r="J81" s="12">
        <v>10.33</v>
      </c>
      <c r="K81" s="12">
        <v>200</v>
      </c>
      <c r="L81" s="12">
        <v>4</v>
      </c>
      <c r="M81" s="12">
        <f>((J81/K81)*L81)/1000</f>
        <v>2.0660000000000001E-4</v>
      </c>
      <c r="N81" s="12">
        <f>I81/M81</f>
        <v>6.5580254101154658</v>
      </c>
    </row>
    <row r="82" spans="1:22" x14ac:dyDescent="0.25">
      <c r="B82" s="19"/>
      <c r="D82" s="12"/>
      <c r="N82" s="12"/>
      <c r="V82" s="1" t="s">
        <v>34</v>
      </c>
    </row>
    <row r="83" spans="1:22" ht="17.25" x14ac:dyDescent="0.25">
      <c r="A83" s="47" t="s">
        <v>37</v>
      </c>
      <c r="B83" s="19" t="s">
        <v>84</v>
      </c>
      <c r="D83" s="12"/>
      <c r="N83" s="12"/>
      <c r="U83">
        <v>0</v>
      </c>
      <c r="V83">
        <f>N67</f>
        <v>-2.3003168151854429E-2</v>
      </c>
    </row>
    <row r="84" spans="1:22" ht="17.25" x14ac:dyDescent="0.25">
      <c r="A84" s="47" t="s">
        <v>26</v>
      </c>
      <c r="B84" s="19" t="s">
        <v>84</v>
      </c>
      <c r="C84" s="12">
        <v>3.2668999999999997E-2</v>
      </c>
      <c r="D84" s="13">
        <v>17213</v>
      </c>
      <c r="E84" s="12">
        <f>C84/D84</f>
        <v>1.897925986173241E-6</v>
      </c>
      <c r="F84" s="12">
        <f>E84*1000000</f>
        <v>1.8979259861732409</v>
      </c>
      <c r="G84" s="12">
        <v>204</v>
      </c>
      <c r="H84" s="12">
        <f>G84/1000000</f>
        <v>2.04E-4</v>
      </c>
      <c r="I84" s="12">
        <f>F84*H84</f>
        <v>3.8717690117934115E-4</v>
      </c>
      <c r="J84" s="12">
        <v>10.33</v>
      </c>
      <c r="K84" s="12">
        <v>200</v>
      </c>
      <c r="L84" s="12">
        <v>4</v>
      </c>
      <c r="M84" s="12">
        <f>((J84/K84)*L84)/1000</f>
        <v>2.0660000000000001E-4</v>
      </c>
      <c r="N84" s="12">
        <f>I84/M84</f>
        <v>1.8740411480122998</v>
      </c>
      <c r="O84">
        <f>AVERAGE(N84:N87)</f>
        <v>1.9061365908575931</v>
      </c>
      <c r="P84">
        <f>STDEV(N84:N87)</f>
        <v>0.17729300364729661</v>
      </c>
      <c r="U84">
        <v>0</v>
      </c>
      <c r="V84">
        <f>N68</f>
        <v>-3.2583041172701541E-2</v>
      </c>
    </row>
    <row r="85" spans="1:22" ht="17.25" x14ac:dyDescent="0.25">
      <c r="A85" s="47" t="s">
        <v>26</v>
      </c>
      <c r="B85" s="19" t="s">
        <v>84</v>
      </c>
      <c r="C85" s="12">
        <v>3.7529E-2</v>
      </c>
      <c r="D85" s="13">
        <v>17213</v>
      </c>
      <c r="E85" s="12">
        <f>C85/D85</f>
        <v>2.1802707256143612E-6</v>
      </c>
      <c r="F85" s="12">
        <f>E85*1000000</f>
        <v>2.1802707256143612</v>
      </c>
      <c r="G85" s="12">
        <v>204</v>
      </c>
      <c r="H85" s="12">
        <f>G85/1000000</f>
        <v>2.04E-4</v>
      </c>
      <c r="I85" s="12">
        <f>F85*H85</f>
        <v>4.4477522802532969E-4</v>
      </c>
      <c r="J85" s="12">
        <v>10.33</v>
      </c>
      <c r="K85" s="12">
        <v>200</v>
      </c>
      <c r="L85" s="12">
        <v>4</v>
      </c>
      <c r="M85" s="12">
        <f>((J85/K85)*L85)/1000</f>
        <v>2.0660000000000001E-4</v>
      </c>
      <c r="N85" s="12">
        <f>I85/M85</f>
        <v>2.1528326622716829</v>
      </c>
      <c r="U85">
        <v>0</v>
      </c>
      <c r="V85">
        <f>N69</f>
        <v>1.1472901821373781E-3</v>
      </c>
    </row>
    <row r="86" spans="1:22" ht="17.25" x14ac:dyDescent="0.25">
      <c r="A86" s="47" t="s">
        <v>26</v>
      </c>
      <c r="B86" s="19" t="s">
        <v>84</v>
      </c>
      <c r="C86" s="12">
        <v>3.2551999999999998E-2</v>
      </c>
      <c r="D86" s="13">
        <v>17213</v>
      </c>
      <c r="E86" s="12">
        <f>C86/D86</f>
        <v>1.8911287980015103E-6</v>
      </c>
      <c r="F86" s="12">
        <f>E86*1000000</f>
        <v>1.8911287980015103</v>
      </c>
      <c r="G86" s="12">
        <v>204</v>
      </c>
      <c r="H86" s="12">
        <f>G86/1000000</f>
        <v>2.04E-4</v>
      </c>
      <c r="I86" s="12">
        <f>F86*H86</f>
        <v>3.8579027479230811E-4</v>
      </c>
      <c r="J86" s="12">
        <v>10.33</v>
      </c>
      <c r="K86" s="12">
        <v>200</v>
      </c>
      <c r="L86" s="12">
        <v>4</v>
      </c>
      <c r="M86" s="12">
        <f>((J86/K86)*L86)/1000</f>
        <v>2.0660000000000001E-4</v>
      </c>
      <c r="N86" s="12">
        <f>I86/M86</f>
        <v>1.8673295004467962</v>
      </c>
      <c r="U86">
        <v>0</v>
      </c>
      <c r="V86">
        <f>N70</f>
        <v>-3.2238854118060323E-2</v>
      </c>
    </row>
    <row r="87" spans="1:22" ht="17.25" x14ac:dyDescent="0.25">
      <c r="A87" s="47" t="s">
        <v>26</v>
      </c>
      <c r="B87" s="19" t="s">
        <v>84</v>
      </c>
      <c r="C87" s="12">
        <v>3.0164E-2</v>
      </c>
      <c r="D87" s="13">
        <v>17213</v>
      </c>
      <c r="E87" s="12">
        <f>C87/D87</f>
        <v>1.7523964445477256E-6</v>
      </c>
      <c r="F87" s="12">
        <f>E87*1000000</f>
        <v>1.7523964445477256</v>
      </c>
      <c r="G87" s="12">
        <v>204</v>
      </c>
      <c r="H87" s="12">
        <f>G87/1000000</f>
        <v>2.04E-4</v>
      </c>
      <c r="I87" s="12">
        <f>F87*H87</f>
        <v>3.5748887468773602E-4</v>
      </c>
      <c r="J87" s="12">
        <v>10.33</v>
      </c>
      <c r="K87" s="12">
        <v>200</v>
      </c>
      <c r="L87" s="12">
        <v>4</v>
      </c>
      <c r="M87" s="12">
        <f>((J87/K87)*L87)/1000</f>
        <v>2.0660000000000001E-4</v>
      </c>
      <c r="N87" s="12">
        <f>I87/M87</f>
        <v>1.7303430526995935</v>
      </c>
      <c r="U87">
        <v>100</v>
      </c>
      <c r="V87">
        <f>N73</f>
        <v>3.4412969013210652</v>
      </c>
    </row>
    <row r="88" spans="1:22" x14ac:dyDescent="0.25">
      <c r="B88" s="19"/>
      <c r="D88" s="12"/>
      <c r="N88" s="12"/>
      <c r="U88">
        <v>100</v>
      </c>
      <c r="V88">
        <f>N74</f>
        <v>3.605015210312069</v>
      </c>
    </row>
    <row r="89" spans="1:22" ht="17.25" x14ac:dyDescent="0.25">
      <c r="A89" s="47" t="s">
        <v>35</v>
      </c>
      <c r="B89" s="19" t="s">
        <v>84</v>
      </c>
      <c r="D89" s="12"/>
      <c r="N89" s="12"/>
      <c r="U89">
        <v>100</v>
      </c>
      <c r="V89">
        <f>N75</f>
        <v>3.6542913236348693</v>
      </c>
    </row>
    <row r="90" spans="1:22" ht="17.25" x14ac:dyDescent="0.25">
      <c r="A90" s="47" t="s">
        <v>26</v>
      </c>
      <c r="B90" s="19" t="s">
        <v>84</v>
      </c>
      <c r="C90" s="12">
        <v>0.13397600000000001</v>
      </c>
      <c r="D90" s="13">
        <v>17213</v>
      </c>
      <c r="E90" s="12">
        <f>C90/D90</f>
        <v>7.7834195085110098E-6</v>
      </c>
      <c r="F90" s="12">
        <f>E90*1000000</f>
        <v>7.7834195085110096</v>
      </c>
      <c r="G90" s="12">
        <v>204</v>
      </c>
      <c r="H90" s="12">
        <f>G90/1000000</f>
        <v>2.04E-4</v>
      </c>
      <c r="I90" s="12">
        <f>F90*H90</f>
        <v>1.587817579736246E-3</v>
      </c>
      <c r="J90" s="12">
        <v>10.33</v>
      </c>
      <c r="K90" s="12">
        <v>200</v>
      </c>
      <c r="L90" s="12">
        <v>4</v>
      </c>
      <c r="M90" s="12">
        <f>((J90/K90)*L90)/1000</f>
        <v>2.0660000000000001E-4</v>
      </c>
      <c r="N90" s="12">
        <f>I90/M90</f>
        <v>7.6854674721018679</v>
      </c>
      <c r="O90">
        <f>AVERAGE(N90:N93)</f>
        <v>7.5756287782894898</v>
      </c>
      <c r="P90">
        <f>STDEV(N90:N93)</f>
        <v>1.0724244121830449</v>
      </c>
      <c r="U90">
        <v>100</v>
      </c>
      <c r="V90">
        <f>N76</f>
        <v>3.3249043123432278</v>
      </c>
    </row>
    <row r="91" spans="1:22" ht="17.25" x14ac:dyDescent="0.25">
      <c r="A91" s="47" t="s">
        <v>26</v>
      </c>
      <c r="B91" s="19" t="s">
        <v>84</v>
      </c>
      <c r="C91" s="12">
        <v>0.143125</v>
      </c>
      <c r="D91" s="13">
        <v>17213</v>
      </c>
      <c r="E91" s="12">
        <f>C91/D91</f>
        <v>8.3149363852901875E-6</v>
      </c>
      <c r="F91" s="12">
        <f>E91*1000000</f>
        <v>8.3149363852901867</v>
      </c>
      <c r="G91" s="12">
        <v>204</v>
      </c>
      <c r="H91" s="12">
        <f>G91/1000000</f>
        <v>2.04E-4</v>
      </c>
      <c r="I91" s="12">
        <f>F91*H91</f>
        <v>1.696247022599198E-3</v>
      </c>
      <c r="J91" s="12">
        <v>10.33</v>
      </c>
      <c r="K91" s="12">
        <v>200</v>
      </c>
      <c r="L91" s="12">
        <v>4</v>
      </c>
      <c r="M91" s="12">
        <f>((J91/K91)*L91)/1000</f>
        <v>2.0660000000000001E-4</v>
      </c>
      <c r="N91" s="12">
        <f>I91/M91</f>
        <v>8.2102953659206097</v>
      </c>
      <c r="U91">
        <v>150</v>
      </c>
      <c r="V91">
        <f>N79</f>
        <v>4.6851889167944103</v>
      </c>
    </row>
    <row r="92" spans="1:22" ht="17.25" x14ac:dyDescent="0.25">
      <c r="A92" s="47" t="s">
        <v>26</v>
      </c>
      <c r="B92" s="19" t="s">
        <v>84</v>
      </c>
      <c r="C92" s="12">
        <v>0.1051</v>
      </c>
      <c r="D92" s="13">
        <v>17213</v>
      </c>
      <c r="E92" s="12">
        <f>C92/D92</f>
        <v>6.1058502294777198E-6</v>
      </c>
      <c r="F92" s="12">
        <f>E92*1000000</f>
        <v>6.1058502294777197</v>
      </c>
      <c r="G92" s="12">
        <v>204</v>
      </c>
      <c r="H92" s="12">
        <f>G92/1000000</f>
        <v>2.04E-4</v>
      </c>
      <c r="I92" s="12">
        <f>F92*H92</f>
        <v>1.2455934468134549E-3</v>
      </c>
      <c r="J92" s="12">
        <v>10.33</v>
      </c>
      <c r="K92" s="12">
        <v>200</v>
      </c>
      <c r="L92" s="12">
        <v>4</v>
      </c>
      <c r="M92" s="12">
        <f>((J92/K92)*L92)/1000</f>
        <v>2.0660000000000001E-4</v>
      </c>
      <c r="N92" s="12">
        <f>I92/M92</f>
        <v>6.029009907131921</v>
      </c>
      <c r="U92">
        <v>150</v>
      </c>
      <c r="V92">
        <f>N80</f>
        <v>6.7859919693061626</v>
      </c>
    </row>
    <row r="93" spans="1:22" ht="17.25" x14ac:dyDescent="0.25">
      <c r="A93" s="47" t="s">
        <v>26</v>
      </c>
      <c r="B93" s="19" t="s">
        <v>84</v>
      </c>
      <c r="C93" s="12">
        <v>0.14604400000000001</v>
      </c>
      <c r="D93" s="13">
        <v>17213</v>
      </c>
      <c r="E93" s="12">
        <f>C93/D93</f>
        <v>8.4845175158310587E-6</v>
      </c>
      <c r="F93" s="12">
        <f>E93*1000000</f>
        <v>8.4845175158310582</v>
      </c>
      <c r="G93" s="12">
        <v>204</v>
      </c>
      <c r="H93" s="12">
        <f>G93/1000000</f>
        <v>2.04E-4</v>
      </c>
      <c r="I93" s="12">
        <f>F93*H93</f>
        <v>1.7308415732295358E-3</v>
      </c>
      <c r="J93" s="12">
        <v>10.33</v>
      </c>
      <c r="K93" s="12">
        <v>200</v>
      </c>
      <c r="L93" s="12">
        <v>4</v>
      </c>
      <c r="M93" s="12">
        <f>((J93/K93)*L93)/1000</f>
        <v>2.0660000000000001E-4</v>
      </c>
      <c r="N93" s="12">
        <f>I93/M93</f>
        <v>8.3777423680035614</v>
      </c>
      <c r="U93">
        <v>150</v>
      </c>
      <c r="V93">
        <f>N81</f>
        <v>6.5580254101154658</v>
      </c>
    </row>
    <row r="94" spans="1:22" x14ac:dyDescent="0.25">
      <c r="B94" s="19"/>
      <c r="D94" s="12"/>
      <c r="N94" s="12"/>
      <c r="U94">
        <v>150</v>
      </c>
      <c r="V94">
        <f>N84</f>
        <v>1.8740411480122998</v>
      </c>
    </row>
    <row r="95" spans="1:22" ht="17.25" x14ac:dyDescent="0.25">
      <c r="A95" s="47" t="s">
        <v>44</v>
      </c>
      <c r="B95" s="19" t="s">
        <v>84</v>
      </c>
      <c r="D95" s="12"/>
      <c r="N95" s="12"/>
      <c r="U95">
        <v>150</v>
      </c>
      <c r="V95">
        <f>N85</f>
        <v>2.1528326622716829</v>
      </c>
    </row>
    <row r="96" spans="1:22" ht="17.25" x14ac:dyDescent="0.25">
      <c r="A96" s="47" t="s">
        <v>26</v>
      </c>
      <c r="B96" s="19" t="s">
        <v>84</v>
      </c>
      <c r="C96" s="12">
        <v>6.8797999999999998E-2</v>
      </c>
      <c r="D96" s="13">
        <v>17213</v>
      </c>
      <c r="E96" s="12">
        <f>C96/D96</f>
        <v>3.9968628362284322E-6</v>
      </c>
      <c r="F96" s="12">
        <f>E96*1000000</f>
        <v>3.996862836228432</v>
      </c>
      <c r="G96" s="12">
        <v>204</v>
      </c>
      <c r="H96" s="12">
        <f>G96/1000000</f>
        <v>2.04E-4</v>
      </c>
      <c r="I96" s="12">
        <f>F96*H96</f>
        <v>8.1536001859060009E-4</v>
      </c>
      <c r="J96" s="12">
        <v>10.33</v>
      </c>
      <c r="K96" s="12">
        <v>200</v>
      </c>
      <c r="L96" s="12">
        <v>4</v>
      </c>
      <c r="M96" s="12">
        <f>((J96/K96)*L96)/1000</f>
        <v>2.0660000000000001E-4</v>
      </c>
      <c r="N96" s="12">
        <f>I96/M96</f>
        <v>3.9465634975343664</v>
      </c>
      <c r="O96">
        <f>AVERAGE(N96:N99)</f>
        <v>3.8280053983377451</v>
      </c>
      <c r="P96">
        <f>STDEV(N96:N99)</f>
        <v>0.50450157239151816</v>
      </c>
      <c r="U96">
        <v>150</v>
      </c>
      <c r="V96">
        <f>N86</f>
        <v>1.8673295004467962</v>
      </c>
    </row>
    <row r="97" spans="1:22" ht="17.25" x14ac:dyDescent="0.25">
      <c r="A97" s="47" t="s">
        <v>26</v>
      </c>
      <c r="B97" s="19" t="s">
        <v>84</v>
      </c>
      <c r="C97" s="12">
        <v>7.6142000000000001E-2</v>
      </c>
      <c r="D97" s="13">
        <v>17213</v>
      </c>
      <c r="E97" s="12">
        <f>C97/D97</f>
        <v>4.4235171091616802E-6</v>
      </c>
      <c r="F97" s="12">
        <f>E97*1000000</f>
        <v>4.4235171091616801</v>
      </c>
      <c r="G97" s="12">
        <v>204</v>
      </c>
      <c r="H97" s="12">
        <f>G97/1000000</f>
        <v>2.04E-4</v>
      </c>
      <c r="I97" s="12">
        <f>F97*H97</f>
        <v>9.0239749026898273E-4</v>
      </c>
      <c r="J97" s="12">
        <v>10.33</v>
      </c>
      <c r="K97" s="12">
        <v>200</v>
      </c>
      <c r="L97" s="12">
        <v>4</v>
      </c>
      <c r="M97" s="12">
        <f>((J97/K97)*L97)/1000</f>
        <v>2.0660000000000001E-4</v>
      </c>
      <c r="N97" s="12">
        <f>I97/M97</f>
        <v>4.3678484524152115</v>
      </c>
      <c r="U97">
        <v>150</v>
      </c>
      <c r="V97">
        <f>N87</f>
        <v>1.7303430526995935</v>
      </c>
    </row>
    <row r="98" spans="1:22" ht="17.25" x14ac:dyDescent="0.25">
      <c r="A98" s="47" t="s">
        <v>26</v>
      </c>
      <c r="B98" s="19" t="s">
        <v>84</v>
      </c>
      <c r="C98" s="12">
        <v>5.4937E-2</v>
      </c>
      <c r="D98" s="13">
        <v>17213</v>
      </c>
      <c r="E98" s="12">
        <f>C98/D98</f>
        <v>3.1915993725672456E-6</v>
      </c>
      <c r="F98" s="12">
        <f>E98*1000000</f>
        <v>3.1915993725672456</v>
      </c>
      <c r="G98" s="12">
        <v>204</v>
      </c>
      <c r="H98" s="12">
        <f>G98/1000000</f>
        <v>2.04E-4</v>
      </c>
      <c r="I98" s="12">
        <f>F98*H98</f>
        <v>6.510862720037181E-4</v>
      </c>
      <c r="J98" s="12">
        <v>10.33</v>
      </c>
      <c r="K98" s="12">
        <v>200</v>
      </c>
      <c r="L98" s="12">
        <v>4</v>
      </c>
      <c r="M98" s="12">
        <f>((J98/K98)*L98)/1000</f>
        <v>2.0660000000000001E-4</v>
      </c>
      <c r="N98" s="12">
        <f>I98/M98</f>
        <v>3.1514340368040563</v>
      </c>
      <c r="U98">
        <v>200</v>
      </c>
      <c r="V98">
        <f>N90</f>
        <v>7.6854674721018679</v>
      </c>
    </row>
    <row r="99" spans="1:22" ht="17.25" x14ac:dyDescent="0.25">
      <c r="A99" s="47" t="s">
        <v>26</v>
      </c>
      <c r="B99" s="19" t="s">
        <v>84</v>
      </c>
      <c r="C99" s="12">
        <v>6.7047999999999996E-2</v>
      </c>
      <c r="D99" s="13">
        <v>17213</v>
      </c>
      <c r="E99" s="12">
        <f>C99/D99</f>
        <v>3.8951954917794688E-6</v>
      </c>
      <c r="F99" s="12">
        <f>E99*1000000</f>
        <v>3.8951954917794689</v>
      </c>
      <c r="G99" s="12">
        <v>204</v>
      </c>
      <c r="H99" s="12">
        <f>G99/1000000</f>
        <v>2.04E-4</v>
      </c>
      <c r="I99" s="12">
        <f>F99*H99</f>
        <v>7.9461988032301163E-4</v>
      </c>
      <c r="J99" s="12">
        <v>10.33</v>
      </c>
      <c r="K99" s="12">
        <v>200</v>
      </c>
      <c r="L99" s="12">
        <v>4</v>
      </c>
      <c r="M99" s="12">
        <f>((J99/K99)*L99)/1000</f>
        <v>2.0660000000000001E-4</v>
      </c>
      <c r="N99" s="12">
        <f>I99/M99</f>
        <v>3.8461756065973458</v>
      </c>
      <c r="U99">
        <v>200</v>
      </c>
      <c r="V99">
        <f>N91</f>
        <v>8.2102953659206097</v>
      </c>
    </row>
    <row r="100" spans="1:22" x14ac:dyDescent="0.25">
      <c r="B100" s="19"/>
      <c r="D100" s="12"/>
      <c r="N100" s="12"/>
      <c r="U100">
        <v>200</v>
      </c>
      <c r="V100">
        <f>N92</f>
        <v>6.029009907131921</v>
      </c>
    </row>
    <row r="101" spans="1:22" ht="17.25" x14ac:dyDescent="0.25">
      <c r="A101" s="47" t="s">
        <v>30</v>
      </c>
      <c r="B101" s="19" t="s">
        <v>84</v>
      </c>
      <c r="D101" s="12"/>
      <c r="N101" s="12"/>
      <c r="U101">
        <v>200</v>
      </c>
      <c r="V101">
        <f>N93</f>
        <v>8.3777423680035614</v>
      </c>
    </row>
    <row r="102" spans="1:22" ht="17.25" x14ac:dyDescent="0.25">
      <c r="A102" s="47" t="s">
        <v>26</v>
      </c>
      <c r="B102" s="19" t="s">
        <v>84</v>
      </c>
      <c r="C102" s="12">
        <v>0.16037000000000001</v>
      </c>
      <c r="D102" s="13">
        <v>17213</v>
      </c>
      <c r="E102" s="12">
        <f>C102/D102</f>
        <v>9.3167954453029691E-6</v>
      </c>
      <c r="F102" s="12">
        <f>E102*1000000</f>
        <v>9.3167954453029687</v>
      </c>
      <c r="G102" s="12">
        <v>204</v>
      </c>
      <c r="H102" s="12">
        <f>G102/1000000</f>
        <v>2.04E-4</v>
      </c>
      <c r="I102" s="12">
        <f>F102*H102</f>
        <v>1.9006262708418057E-3</v>
      </c>
      <c r="J102" s="12">
        <v>10.33</v>
      </c>
      <c r="K102" s="12">
        <v>200</v>
      </c>
      <c r="L102" s="12">
        <v>4</v>
      </c>
      <c r="M102" s="12">
        <f>((J102/K102)*L102)/1000</f>
        <v>2.0660000000000001E-4</v>
      </c>
      <c r="N102" s="12">
        <f>I102/M102</f>
        <v>9.1995463254685657</v>
      </c>
      <c r="O102">
        <f>AVERAGE(N102:N105)</f>
        <v>7.9735233545820101</v>
      </c>
      <c r="P102">
        <f>STDEV(N102:N105)</f>
        <v>1.3020965951693919</v>
      </c>
      <c r="U102">
        <v>250</v>
      </c>
      <c r="V102">
        <f>N96</f>
        <v>3.9465634975343664</v>
      </c>
    </row>
    <row r="103" spans="1:22" ht="17.25" x14ac:dyDescent="0.25">
      <c r="A103" s="47" t="s">
        <v>26</v>
      </c>
      <c r="B103" s="19" t="s">
        <v>84</v>
      </c>
      <c r="C103" s="12">
        <v>0.151085</v>
      </c>
      <c r="D103" s="13">
        <v>17213</v>
      </c>
      <c r="E103" s="12">
        <f>C103/D103</f>
        <v>8.7773775634694698E-6</v>
      </c>
      <c r="F103" s="12">
        <f>E103*1000000</f>
        <v>8.7773775634694697</v>
      </c>
      <c r="G103" s="12">
        <v>204</v>
      </c>
      <c r="H103" s="12">
        <f>G103/1000000</f>
        <v>2.04E-4</v>
      </c>
      <c r="I103" s="12">
        <f>F103*H103</f>
        <v>1.7905850229477719E-3</v>
      </c>
      <c r="J103" s="12">
        <v>10.33</v>
      </c>
      <c r="K103" s="12">
        <v>200</v>
      </c>
      <c r="L103" s="12">
        <v>4</v>
      </c>
      <c r="M103" s="12">
        <f>((J103/K103)*L103)/1000</f>
        <v>2.0660000000000001E-4</v>
      </c>
      <c r="N103" s="12">
        <f>I103/M103</f>
        <v>8.6669168584112857</v>
      </c>
      <c r="U103">
        <v>250</v>
      </c>
      <c r="V103">
        <f>N97</f>
        <v>4.3678484524152115</v>
      </c>
    </row>
    <row r="104" spans="1:22" ht="17.25" x14ac:dyDescent="0.25">
      <c r="A104" s="47" t="s">
        <v>26</v>
      </c>
      <c r="B104" s="19" t="s">
        <v>84</v>
      </c>
      <c r="C104" s="12">
        <v>0.136106</v>
      </c>
      <c r="D104" s="13">
        <v>17213</v>
      </c>
      <c r="E104" s="12">
        <f>C104/D104</f>
        <v>7.9071631906117475E-6</v>
      </c>
      <c r="F104" s="12">
        <f>E104*1000000</f>
        <v>7.9071631906117474</v>
      </c>
      <c r="G104" s="12">
        <v>204</v>
      </c>
      <c r="H104" s="12">
        <f>G104/1000000</f>
        <v>2.04E-4</v>
      </c>
      <c r="I104" s="12">
        <f>F104*H104</f>
        <v>1.6130612908847966E-3</v>
      </c>
      <c r="J104" s="12">
        <v>10.33</v>
      </c>
      <c r="K104" s="12">
        <v>200</v>
      </c>
      <c r="L104" s="12">
        <v>4</v>
      </c>
      <c r="M104" s="12">
        <f>((J104/K104)*L104)/1000</f>
        <v>2.0660000000000001E-4</v>
      </c>
      <c r="N104" s="12">
        <f>I104/M104</f>
        <v>7.8076538764994989</v>
      </c>
      <c r="U104">
        <v>250</v>
      </c>
      <c r="V104">
        <f>N98</f>
        <v>3.1514340368040563</v>
      </c>
    </row>
    <row r="105" spans="1:22" ht="17.25" x14ac:dyDescent="0.25">
      <c r="A105" s="47" t="s">
        <v>26</v>
      </c>
      <c r="B105" s="19" t="s">
        <v>84</v>
      </c>
      <c r="C105" s="12">
        <v>0.108429</v>
      </c>
      <c r="D105" s="13">
        <v>17213</v>
      </c>
      <c r="E105" s="12">
        <f>C105/D105</f>
        <v>6.2992505664323472E-6</v>
      </c>
      <c r="F105" s="12">
        <f>E105*1000000</f>
        <v>6.299250566432347</v>
      </c>
      <c r="G105" s="12">
        <v>204</v>
      </c>
      <c r="H105" s="12">
        <f>G105/1000000</f>
        <v>2.04E-4</v>
      </c>
      <c r="I105" s="12">
        <f>F105*H105</f>
        <v>1.2850471155521988E-3</v>
      </c>
      <c r="J105" s="12">
        <v>10.33</v>
      </c>
      <c r="K105" s="12">
        <v>200</v>
      </c>
      <c r="L105" s="12">
        <v>4</v>
      </c>
      <c r="M105" s="12">
        <f>((J105/K105)*L105)/1000</f>
        <v>2.0660000000000001E-4</v>
      </c>
      <c r="N105" s="12">
        <f>I105/M105</f>
        <v>6.2199763579486866</v>
      </c>
      <c r="U105">
        <v>250</v>
      </c>
      <c r="V105">
        <f>N99</f>
        <v>3.8461756065973458</v>
      </c>
    </row>
    <row r="106" spans="1:22" x14ac:dyDescent="0.25">
      <c r="B106" s="19"/>
      <c r="D106" s="12"/>
      <c r="N106" s="12"/>
      <c r="U106">
        <v>500</v>
      </c>
      <c r="V106">
        <f>N102</f>
        <v>9.1995463254685657</v>
      </c>
    </row>
    <row r="107" spans="1:22" ht="17.25" x14ac:dyDescent="0.25">
      <c r="A107" s="47" t="s">
        <v>24</v>
      </c>
      <c r="B107" s="19" t="s">
        <v>84</v>
      </c>
      <c r="D107" s="12"/>
      <c r="N107" s="12"/>
      <c r="U107">
        <v>500</v>
      </c>
      <c r="V107">
        <f>N103</f>
        <v>8.6669168584112857</v>
      </c>
    </row>
    <row r="108" spans="1:22" ht="17.25" x14ac:dyDescent="0.25">
      <c r="A108" s="47" t="s">
        <v>26</v>
      </c>
      <c r="B108" s="19" t="s">
        <v>84</v>
      </c>
      <c r="C108" s="12">
        <v>0.16763500000000001</v>
      </c>
      <c r="D108" s="13">
        <v>17213</v>
      </c>
      <c r="E108" s="12">
        <f>C108/D108</f>
        <v>9.7388601638296633E-6</v>
      </c>
      <c r="F108" s="12">
        <f>E108*1000000</f>
        <v>9.7388601638296635</v>
      </c>
      <c r="G108" s="12">
        <v>204</v>
      </c>
      <c r="H108" s="12">
        <f>G108/1000000</f>
        <v>2.04E-4</v>
      </c>
      <c r="I108" s="12">
        <f>F108*H108</f>
        <v>1.9867274734212512E-3</v>
      </c>
      <c r="J108" s="12">
        <v>10.33</v>
      </c>
      <c r="K108" s="12">
        <v>200</v>
      </c>
      <c r="L108" s="12">
        <v>4</v>
      </c>
      <c r="M108" s="12">
        <f>((J108/K108)*L108)/1000</f>
        <v>2.0660000000000001E-4</v>
      </c>
      <c r="N108" s="12">
        <f>I108/M108</f>
        <v>9.616299484129966</v>
      </c>
      <c r="O108">
        <f>AVERAGE(N108:N110)</f>
        <v>8.4396386733298723</v>
      </c>
      <c r="P108">
        <f>STDEV(N108:N110)</f>
        <v>1.2336050730533432</v>
      </c>
      <c r="U108">
        <v>500</v>
      </c>
      <c r="V108">
        <f>N104</f>
        <v>7.8076538764994989</v>
      </c>
    </row>
    <row r="109" spans="1:22" ht="17.25" x14ac:dyDescent="0.25">
      <c r="A109" s="47" t="s">
        <v>26</v>
      </c>
      <c r="B109" s="19" t="s">
        <v>84</v>
      </c>
      <c r="C109" s="12">
        <v>0.14898700000000001</v>
      </c>
      <c r="D109" s="13">
        <v>17213</v>
      </c>
      <c r="E109" s="12">
        <f>C109/D109</f>
        <v>8.6554929413815147E-6</v>
      </c>
      <c r="F109" s="12">
        <f>E109*1000000</f>
        <v>8.6554929413815156</v>
      </c>
      <c r="G109" s="12">
        <v>204</v>
      </c>
      <c r="H109" s="12">
        <f>G109/1000000</f>
        <v>2.04E-4</v>
      </c>
      <c r="I109" s="12">
        <f>F109*H109</f>
        <v>1.7657205600418292E-3</v>
      </c>
      <c r="J109" s="12">
        <v>10.33</v>
      </c>
      <c r="K109" s="12">
        <v>200</v>
      </c>
      <c r="L109" s="12">
        <v>4</v>
      </c>
      <c r="M109" s="12">
        <f>((J109/K109)*L109)/1000</f>
        <v>2.0660000000000001E-4</v>
      </c>
      <c r="N109" s="12">
        <f>I109/M109</f>
        <v>8.5465661183050781</v>
      </c>
      <c r="U109">
        <v>500</v>
      </c>
      <c r="V109">
        <f>N105</f>
        <v>6.2199763579486866</v>
      </c>
    </row>
    <row r="110" spans="1:22" ht="17.25" x14ac:dyDescent="0.25">
      <c r="A110" s="47" t="s">
        <v>26</v>
      </c>
      <c r="B110" s="19" t="s">
        <v>84</v>
      </c>
      <c r="C110" s="12">
        <v>0.124747</v>
      </c>
      <c r="D110" s="13">
        <v>17213</v>
      </c>
      <c r="E110" s="12">
        <f>C110/D110</f>
        <v>7.247254981699878E-6</v>
      </c>
      <c r="F110" s="12">
        <f>E110*1000000</f>
        <v>7.2472549816998777</v>
      </c>
      <c r="G110" s="12">
        <v>204</v>
      </c>
      <c r="H110" s="12">
        <f>G110/1000000</f>
        <v>2.04E-4</v>
      </c>
      <c r="I110" s="12">
        <f>F110*H110</f>
        <v>1.478440016266775E-3</v>
      </c>
      <c r="J110" s="12">
        <v>10.33</v>
      </c>
      <c r="K110" s="12">
        <v>200</v>
      </c>
      <c r="L110" s="12">
        <v>4</v>
      </c>
      <c r="M110" s="12">
        <f>((J110/K110)*L110)/1000</f>
        <v>2.0660000000000001E-4</v>
      </c>
      <c r="N110" s="12">
        <f>I110/M110</f>
        <v>7.1560504175545736</v>
      </c>
      <c r="U110">
        <v>1000</v>
      </c>
      <c r="V110">
        <f>N108</f>
        <v>9.616299484129966</v>
      </c>
    </row>
    <row r="111" spans="1:22" x14ac:dyDescent="0.25">
      <c r="A111" s="47"/>
      <c r="B111" s="19"/>
      <c r="C111" s="12"/>
      <c r="D111" s="13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U111">
        <v>1000</v>
      </c>
      <c r="V111">
        <f>N109</f>
        <v>8.5465661183050781</v>
      </c>
    </row>
    <row r="112" spans="1:22" ht="17.25" x14ac:dyDescent="0.25">
      <c r="A112" s="47" t="s">
        <v>32</v>
      </c>
      <c r="B112" s="19" t="s">
        <v>84</v>
      </c>
      <c r="D112" s="12"/>
      <c r="N112" s="12"/>
      <c r="U112">
        <v>1000</v>
      </c>
      <c r="V112">
        <f>N110</f>
        <v>7.1560504175545736</v>
      </c>
    </row>
    <row r="113" spans="1:22" ht="17.25" x14ac:dyDescent="0.25">
      <c r="A113" s="47" t="s">
        <v>26</v>
      </c>
      <c r="B113" s="19" t="s">
        <v>84</v>
      </c>
      <c r="C113" s="12">
        <v>0.14929100000000001</v>
      </c>
      <c r="D113" s="13">
        <v>17213</v>
      </c>
      <c r="E113" s="12">
        <f>C113/D113</f>
        <v>8.6731540115029338E-6</v>
      </c>
      <c r="F113" s="12">
        <f>E113*1000000</f>
        <v>8.673154011502934</v>
      </c>
      <c r="G113" s="12">
        <v>204</v>
      </c>
      <c r="H113" s="12">
        <f>G113/1000000</f>
        <v>2.04E-4</v>
      </c>
      <c r="I113" s="12">
        <f>F113*H113</f>
        <v>1.7693234183465984E-3</v>
      </c>
      <c r="J113" s="12">
        <v>10.33</v>
      </c>
      <c r="K113" s="12">
        <v>200</v>
      </c>
      <c r="L113" s="12">
        <v>4</v>
      </c>
      <c r="M113" s="12">
        <f>((J113/K113)*L113)/1000</f>
        <v>2.0660000000000001E-4</v>
      </c>
      <c r="N113" s="12">
        <f>I113/M113</f>
        <v>8.5640049290735636</v>
      </c>
      <c r="O113">
        <f>AVERAGE(N113:N115)</f>
        <v>7.8169851699808817</v>
      </c>
      <c r="P113">
        <f>STDEV(N113:N115)</f>
        <v>0.77771545660279751</v>
      </c>
      <c r="U113">
        <v>2000</v>
      </c>
      <c r="V113">
        <f>N113</f>
        <v>8.5640049290735636</v>
      </c>
    </row>
    <row r="114" spans="1:22" ht="17.25" x14ac:dyDescent="0.25">
      <c r="A114" s="47" t="s">
        <v>26</v>
      </c>
      <c r="B114" s="19" t="s">
        <v>84</v>
      </c>
      <c r="C114" s="12">
        <v>0.12223299999999999</v>
      </c>
      <c r="D114" s="13">
        <v>17213</v>
      </c>
      <c r="E114" s="12">
        <f>C114/D114</f>
        <v>7.1012025794457672E-6</v>
      </c>
      <c r="F114" s="12">
        <f>E114*1000000</f>
        <v>7.1012025794457676</v>
      </c>
      <c r="G114" s="12">
        <v>204</v>
      </c>
      <c r="H114" s="12">
        <f>G114/1000000</f>
        <v>2.04E-4</v>
      </c>
      <c r="I114" s="12">
        <f>F114*H114</f>
        <v>1.4486453262069366E-3</v>
      </c>
      <c r="J114" s="12">
        <v>10.33</v>
      </c>
      <c r="K114" s="12">
        <v>200</v>
      </c>
      <c r="L114" s="12">
        <v>4</v>
      </c>
      <c r="M114" s="12">
        <f>((J114/K114)*L114)/1000</f>
        <v>2.0660000000000001E-4</v>
      </c>
      <c r="N114" s="12">
        <f>I114/M114</f>
        <v>7.0118360416599055</v>
      </c>
      <c r="U114">
        <v>2000</v>
      </c>
      <c r="V114">
        <f>N114</f>
        <v>7.0118360416599055</v>
      </c>
    </row>
    <row r="115" spans="1:22" ht="17.25" x14ac:dyDescent="0.25">
      <c r="A115" s="47" t="s">
        <v>26</v>
      </c>
      <c r="B115" s="19" t="s">
        <v>84</v>
      </c>
      <c r="C115" s="12">
        <v>0.13728199999999999</v>
      </c>
      <c r="D115" s="13">
        <v>17213</v>
      </c>
      <c r="E115" s="12">
        <f>C115/D115</f>
        <v>7.9754836460814501E-6</v>
      </c>
      <c r="F115" s="12">
        <f>E115*1000000</f>
        <v>7.9754836460814502</v>
      </c>
      <c r="G115" s="12">
        <v>204</v>
      </c>
      <c r="H115" s="12">
        <f>G115/1000000</f>
        <v>2.04E-4</v>
      </c>
      <c r="I115" s="12">
        <f>F115*H115</f>
        <v>1.6269986638006158E-3</v>
      </c>
      <c r="J115" s="12">
        <v>10.33</v>
      </c>
      <c r="K115" s="12">
        <v>200</v>
      </c>
      <c r="L115" s="12">
        <v>4</v>
      </c>
      <c r="M115" s="12">
        <f>((J115/K115)*L115)/1000</f>
        <v>2.0660000000000001E-4</v>
      </c>
      <c r="N115" s="12">
        <f>I115/M115</f>
        <v>7.8751145392091759</v>
      </c>
      <c r="U115">
        <v>2000</v>
      </c>
      <c r="V115">
        <f>N115</f>
        <v>7.8751145392091759</v>
      </c>
    </row>
    <row r="116" spans="1:22" x14ac:dyDescent="0.25">
      <c r="A116" s="47"/>
      <c r="B116" s="12"/>
      <c r="C116" s="12"/>
      <c r="D116" s="1"/>
      <c r="E116" s="12"/>
      <c r="F116" s="12"/>
      <c r="G116" s="12"/>
      <c r="H116" s="12"/>
      <c r="I116" s="12"/>
      <c r="J116" s="12"/>
      <c r="K116" s="12"/>
      <c r="L116" s="12"/>
      <c r="M116" s="12"/>
      <c r="N116" s="12"/>
    </row>
    <row r="117" spans="1:22" s="18" customFormat="1" x14ac:dyDescent="0.25">
      <c r="A117" s="48"/>
    </row>
    <row r="118" spans="1:22" x14ac:dyDescent="0.25">
      <c r="A118" s="47" t="s">
        <v>45</v>
      </c>
    </row>
    <row r="119" spans="1:22" ht="17.25" x14ac:dyDescent="0.25">
      <c r="A119" s="47" t="s">
        <v>0</v>
      </c>
      <c r="B119" s="19" t="s">
        <v>84</v>
      </c>
      <c r="C119" s="12">
        <v>-4.0099999999999999E-4</v>
      </c>
      <c r="D119" s="13">
        <v>17213</v>
      </c>
      <c r="E119" s="12">
        <f>C119/D119</f>
        <v>-2.3296345785162378E-8</v>
      </c>
      <c r="F119" s="12">
        <f>E119*1000000</f>
        <v>-2.3296345785162379E-2</v>
      </c>
      <c r="G119" s="12">
        <v>204</v>
      </c>
      <c r="H119" s="12">
        <f>G119/1000000</f>
        <v>2.04E-4</v>
      </c>
      <c r="I119" s="12">
        <f>F119*H119</f>
        <v>-4.7524545401731256E-6</v>
      </c>
      <c r="J119" s="12">
        <v>10.33</v>
      </c>
      <c r="K119" s="12">
        <v>200</v>
      </c>
      <c r="L119" s="12">
        <v>4</v>
      </c>
      <c r="M119" s="12">
        <f>((J119/K119)*L119)/1000</f>
        <v>2.0660000000000001E-4</v>
      </c>
      <c r="N119" s="12">
        <f>I119/M119</f>
        <v>-2.3003168151854429E-2</v>
      </c>
      <c r="O119">
        <f>AVERAGE(N119:N122)</f>
        <v>-2.1669443315119729E-2</v>
      </c>
      <c r="P119">
        <f>STDEV(N119:N122)</f>
        <v>1.5845096111450477E-2</v>
      </c>
      <c r="V119" s="1" t="s">
        <v>7</v>
      </c>
    </row>
    <row r="120" spans="1:22" ht="17.25" x14ac:dyDescent="0.25">
      <c r="A120" s="47" t="s">
        <v>0</v>
      </c>
      <c r="B120" s="19" t="s">
        <v>84</v>
      </c>
      <c r="C120" s="12">
        <v>-5.6800000000000004E-4</v>
      </c>
      <c r="D120" s="13">
        <v>17213</v>
      </c>
      <c r="E120" s="12">
        <f>C120/D120</f>
        <v>-3.2998315226863422E-8</v>
      </c>
      <c r="F120" s="12">
        <f>E120*1000000</f>
        <v>-3.2998315226863424E-2</v>
      </c>
      <c r="G120" s="12">
        <v>204</v>
      </c>
      <c r="H120" s="12">
        <f>G120/1000000</f>
        <v>2.04E-4</v>
      </c>
      <c r="I120" s="12">
        <f>F120*H120</f>
        <v>-6.7316563062801383E-6</v>
      </c>
      <c r="J120" s="12">
        <v>10.33</v>
      </c>
      <c r="K120" s="12">
        <v>200</v>
      </c>
      <c r="L120" s="12">
        <v>4</v>
      </c>
      <c r="M120" s="12">
        <f>((J120/K120)*L120)/1000</f>
        <v>2.0660000000000001E-4</v>
      </c>
      <c r="N120" s="12">
        <f>I120/M120</f>
        <v>-3.2583041172701541E-2</v>
      </c>
      <c r="U120">
        <v>0</v>
      </c>
      <c r="V120">
        <f>N119</f>
        <v>-2.3003168151854429E-2</v>
      </c>
    </row>
    <row r="121" spans="1:22" ht="17.25" x14ac:dyDescent="0.25">
      <c r="A121" s="47" t="s">
        <v>0</v>
      </c>
      <c r="B121" s="19" t="s">
        <v>84</v>
      </c>
      <c r="C121" s="12">
        <v>2.0000000000000002E-5</v>
      </c>
      <c r="D121" s="13">
        <v>17213</v>
      </c>
      <c r="E121" s="12">
        <f>C121/D121</f>
        <v>1.1619125079881487E-9</v>
      </c>
      <c r="F121" s="12">
        <f>E121*1000000</f>
        <v>1.1619125079881487E-3</v>
      </c>
      <c r="G121" s="12">
        <v>204</v>
      </c>
      <c r="H121" s="12">
        <f>G121/1000000</f>
        <v>2.04E-4</v>
      </c>
      <c r="I121" s="12">
        <f>F121*H121</f>
        <v>2.3703015162958232E-7</v>
      </c>
      <c r="J121" s="12">
        <v>10.33</v>
      </c>
      <c r="K121" s="12">
        <v>200</v>
      </c>
      <c r="L121" s="12">
        <v>4</v>
      </c>
      <c r="M121" s="12">
        <f>((J121/K121)*L121)/1000</f>
        <v>2.0660000000000001E-4</v>
      </c>
      <c r="N121" s="12">
        <f>I121/M121</f>
        <v>1.1472901821373781E-3</v>
      </c>
      <c r="U121">
        <v>0</v>
      </c>
      <c r="V121">
        <f>N120</f>
        <v>-3.2583041172701541E-2</v>
      </c>
    </row>
    <row r="122" spans="1:22" ht="17.25" x14ac:dyDescent="0.25">
      <c r="A122" s="47" t="s">
        <v>0</v>
      </c>
      <c r="B122" s="19" t="s">
        <v>84</v>
      </c>
      <c r="C122" s="12">
        <v>-5.62E-4</v>
      </c>
      <c r="D122" s="13">
        <v>17213</v>
      </c>
      <c r="E122" s="12">
        <f>C122/D122</f>
        <v>-3.2649741474466973E-8</v>
      </c>
      <c r="F122" s="12">
        <f>E122*1000000</f>
        <v>-3.2649741474466976E-2</v>
      </c>
      <c r="G122" s="12">
        <v>204</v>
      </c>
      <c r="H122" s="12">
        <f>G122/1000000</f>
        <v>2.04E-4</v>
      </c>
      <c r="I122" s="12">
        <f>F122*H122</f>
        <v>-6.6605472607912634E-6</v>
      </c>
      <c r="J122" s="12">
        <v>10.33</v>
      </c>
      <c r="K122" s="12">
        <v>200</v>
      </c>
      <c r="L122" s="12">
        <v>4</v>
      </c>
      <c r="M122" s="12">
        <f>((J122/K122)*L122)/1000</f>
        <v>2.0660000000000001E-4</v>
      </c>
      <c r="N122" s="12">
        <f>I122/M122</f>
        <v>-3.2238854118060323E-2</v>
      </c>
      <c r="U122">
        <v>0</v>
      </c>
      <c r="V122">
        <f>N121</f>
        <v>1.1472901821373781E-3</v>
      </c>
    </row>
    <row r="123" spans="1:22" ht="17.25" x14ac:dyDescent="0.25">
      <c r="B123" s="19" t="s">
        <v>84</v>
      </c>
      <c r="D123" s="12"/>
      <c r="N123" s="12"/>
      <c r="U123">
        <v>0</v>
      </c>
      <c r="V123">
        <f>N122</f>
        <v>-3.2238854118060323E-2</v>
      </c>
    </row>
    <row r="124" spans="1:22" x14ac:dyDescent="0.25">
      <c r="A124" s="47" t="s">
        <v>48</v>
      </c>
      <c r="B124" s="19"/>
      <c r="D124" s="12"/>
      <c r="N124" s="12"/>
      <c r="U124">
        <v>20</v>
      </c>
      <c r="V124">
        <f>N125</f>
        <v>0.48146032493395063</v>
      </c>
    </row>
    <row r="125" spans="1:22" ht="17.25" x14ac:dyDescent="0.25">
      <c r="A125" s="47" t="s">
        <v>7</v>
      </c>
      <c r="B125" s="19" t="s">
        <v>84</v>
      </c>
      <c r="C125" s="12">
        <v>8.3929999999999994E-3</v>
      </c>
      <c r="D125" s="13">
        <v>17213</v>
      </c>
      <c r="E125" s="12">
        <f>C125/D125</f>
        <v>4.8759658397722646E-7</v>
      </c>
      <c r="F125" s="12">
        <f>E125*1000000</f>
        <v>0.48759658397722644</v>
      </c>
      <c r="G125" s="12">
        <v>204</v>
      </c>
      <c r="H125" s="12">
        <f>G125/1000000</f>
        <v>2.04E-4</v>
      </c>
      <c r="I125" s="12">
        <f>F125*H125</f>
        <v>9.9469703131354199E-5</v>
      </c>
      <c r="J125" s="12">
        <v>10.33</v>
      </c>
      <c r="K125" s="12">
        <v>200</v>
      </c>
      <c r="L125" s="12">
        <v>4</v>
      </c>
      <c r="M125" s="12">
        <f>((J125/K125)*L125)/1000</f>
        <v>2.0660000000000001E-4</v>
      </c>
      <c r="N125" s="12">
        <f>I125/M125</f>
        <v>0.48146032493395063</v>
      </c>
      <c r="O125">
        <f>AVERAGE(N125:N128)</f>
        <v>0.4802413291154296</v>
      </c>
      <c r="P125">
        <f>STDEV(N125:N128)</f>
        <v>0.10605762688376186</v>
      </c>
      <c r="U125">
        <v>20</v>
      </c>
      <c r="V125">
        <f>N126</f>
        <v>0.58781412481808559</v>
      </c>
    </row>
    <row r="126" spans="1:22" ht="17.25" x14ac:dyDescent="0.25">
      <c r="A126" s="47" t="s">
        <v>7</v>
      </c>
      <c r="B126" s="19" t="s">
        <v>84</v>
      </c>
      <c r="C126" s="12">
        <v>1.0246999999999999E-2</v>
      </c>
      <c r="D126" s="13">
        <v>17213</v>
      </c>
      <c r="E126" s="12">
        <f>C126/D126</f>
        <v>5.9530587346772785E-7</v>
      </c>
      <c r="F126" s="12">
        <f>E126*1000000</f>
        <v>0.5953058734677279</v>
      </c>
      <c r="G126" s="12">
        <v>204</v>
      </c>
      <c r="H126" s="12">
        <f>G126/1000000</f>
        <v>2.04E-4</v>
      </c>
      <c r="I126" s="12">
        <f>F126*H126</f>
        <v>1.2144239818741649E-4</v>
      </c>
      <c r="J126" s="12">
        <v>10.33</v>
      </c>
      <c r="K126" s="12">
        <v>200</v>
      </c>
      <c r="L126" s="12">
        <v>4</v>
      </c>
      <c r="M126" s="12">
        <f>((J126/K126)*L126)/1000</f>
        <v>2.0660000000000001E-4</v>
      </c>
      <c r="N126" s="12">
        <f>I126/M126</f>
        <v>0.58781412481808559</v>
      </c>
      <c r="U126">
        <v>20</v>
      </c>
      <c r="V126">
        <f>N127</f>
        <v>0.3356971072933968</v>
      </c>
    </row>
    <row r="127" spans="1:22" ht="17.25" x14ac:dyDescent="0.25">
      <c r="A127" s="47" t="s">
        <v>7</v>
      </c>
      <c r="B127" s="19" t="s">
        <v>84</v>
      </c>
      <c r="C127" s="12">
        <v>5.8520000000000004E-3</v>
      </c>
      <c r="D127" s="13">
        <v>17213</v>
      </c>
      <c r="E127" s="12">
        <f>C127/D127</f>
        <v>3.3997559983733228E-7</v>
      </c>
      <c r="F127" s="12">
        <f>E127*1000000</f>
        <v>0.33997559983733228</v>
      </c>
      <c r="G127" s="12">
        <v>204</v>
      </c>
      <c r="H127" s="12">
        <f>G127/1000000</f>
        <v>2.04E-4</v>
      </c>
      <c r="I127" s="12">
        <f>F127*H127</f>
        <v>6.9355022366815786E-5</v>
      </c>
      <c r="J127" s="12">
        <v>10.33</v>
      </c>
      <c r="K127" s="12">
        <v>200</v>
      </c>
      <c r="L127" s="12">
        <v>4</v>
      </c>
      <c r="M127" s="12">
        <f>((J127/K127)*L127)/1000</f>
        <v>2.0660000000000001E-4</v>
      </c>
      <c r="N127" s="12">
        <f>I127/M127</f>
        <v>0.3356971072933968</v>
      </c>
      <c r="U127">
        <v>20</v>
      </c>
      <c r="V127">
        <f>N128</f>
        <v>0.51599375941628567</v>
      </c>
    </row>
    <row r="128" spans="1:22" ht="17.25" x14ac:dyDescent="0.25">
      <c r="A128" s="47" t="s">
        <v>7</v>
      </c>
      <c r="B128" s="19" t="s">
        <v>84</v>
      </c>
      <c r="C128" s="12">
        <v>8.9949999999999995E-3</v>
      </c>
      <c r="D128" s="13">
        <v>17213</v>
      </c>
      <c r="E128" s="12">
        <f>C128/D128</f>
        <v>5.2257015046766977E-7</v>
      </c>
      <c r="F128" s="12">
        <f>E128*1000000</f>
        <v>0.52257015046766975</v>
      </c>
      <c r="G128" s="12">
        <v>204</v>
      </c>
      <c r="H128" s="12">
        <f>G128/1000000</f>
        <v>2.04E-4</v>
      </c>
      <c r="I128" s="12">
        <f>F128*H128</f>
        <v>1.0660431069540462E-4</v>
      </c>
      <c r="J128" s="12">
        <v>10.33</v>
      </c>
      <c r="K128" s="12">
        <v>200</v>
      </c>
      <c r="L128" s="12">
        <v>4</v>
      </c>
      <c r="M128" s="12">
        <f>((J128/K128)*L128)/1000</f>
        <v>2.0660000000000001E-4</v>
      </c>
      <c r="N128" s="12">
        <f>I128/M128</f>
        <v>0.51599375941628567</v>
      </c>
      <c r="U128">
        <v>50</v>
      </c>
      <c r="V128">
        <f>N131</f>
        <v>2.0151004759060904</v>
      </c>
    </row>
    <row r="129" spans="1:26" x14ac:dyDescent="0.25">
      <c r="B129" s="19"/>
      <c r="D129" s="12"/>
      <c r="N129" s="12"/>
      <c r="U129">
        <v>50</v>
      </c>
      <c r="V129">
        <f>N132</f>
        <v>1.5346153476269566</v>
      </c>
    </row>
    <row r="130" spans="1:26" x14ac:dyDescent="0.25">
      <c r="A130" s="47" t="s">
        <v>33</v>
      </c>
      <c r="B130" s="19"/>
      <c r="D130" s="12"/>
      <c r="N130" s="12"/>
      <c r="U130">
        <v>50</v>
      </c>
      <c r="V130">
        <f>N133</f>
        <v>1.9269312254088331</v>
      </c>
    </row>
    <row r="131" spans="1:26" ht="17.25" x14ac:dyDescent="0.25">
      <c r="A131" s="47" t="s">
        <v>7</v>
      </c>
      <c r="B131" s="19" t="s">
        <v>84</v>
      </c>
      <c r="C131" s="12">
        <v>3.5128E-2</v>
      </c>
      <c r="D131" s="13">
        <v>17213</v>
      </c>
      <c r="E131" s="12">
        <f>C131/D131</f>
        <v>2.040783129030384E-6</v>
      </c>
      <c r="F131" s="12">
        <f>E131*1000000</f>
        <v>2.0407831290303839</v>
      </c>
      <c r="G131" s="12">
        <v>204</v>
      </c>
      <c r="H131" s="12">
        <f>G131/1000000</f>
        <v>2.04E-4</v>
      </c>
      <c r="I131" s="12">
        <f>F131*H131</f>
        <v>4.1631975832219834E-4</v>
      </c>
      <c r="J131" s="12">
        <v>10.33</v>
      </c>
      <c r="K131" s="12">
        <v>200</v>
      </c>
      <c r="L131" s="12">
        <v>4</v>
      </c>
      <c r="M131" s="12">
        <f>((J131/K131)*L131)/1000</f>
        <v>2.0660000000000001E-4</v>
      </c>
      <c r="N131" s="12">
        <f>I131/M131</f>
        <v>2.0151004759060904</v>
      </c>
      <c r="O131">
        <f>AVERAGE(N131:N134)</f>
        <v>2.0931879139278156</v>
      </c>
      <c r="P131">
        <f>STDEV(N131:N134)</f>
        <v>0.57457736987623231</v>
      </c>
      <c r="U131">
        <v>50</v>
      </c>
      <c r="V131">
        <f>N134</f>
        <v>2.8961046067693834</v>
      </c>
    </row>
    <row r="132" spans="1:26" ht="17.25" x14ac:dyDescent="0.25">
      <c r="A132" s="47" t="s">
        <v>7</v>
      </c>
      <c r="B132" s="19" t="s">
        <v>84</v>
      </c>
      <c r="C132" s="12">
        <v>2.6752000000000001E-2</v>
      </c>
      <c r="D132" s="13">
        <v>17213</v>
      </c>
      <c r="E132" s="12">
        <f>C132/D132</f>
        <v>1.5541741706849475E-6</v>
      </c>
      <c r="F132" s="12">
        <f>E132*1000000</f>
        <v>1.5541741706849475</v>
      </c>
      <c r="G132" s="12">
        <v>204</v>
      </c>
      <c r="H132" s="12">
        <f>G132/1000000</f>
        <v>2.04E-4</v>
      </c>
      <c r="I132" s="12">
        <f>F132*H132</f>
        <v>3.1705153081972926E-4</v>
      </c>
      <c r="J132" s="12">
        <v>10.33</v>
      </c>
      <c r="K132" s="12">
        <v>200</v>
      </c>
      <c r="L132" s="12">
        <v>4</v>
      </c>
      <c r="M132" s="12">
        <f>((J132/K132)*L132)/1000</f>
        <v>2.0660000000000001E-4</v>
      </c>
      <c r="N132" s="12">
        <f>I132/M132</f>
        <v>1.5346153476269566</v>
      </c>
      <c r="U132">
        <v>75</v>
      </c>
      <c r="V132">
        <f>N137</f>
        <v>1.8439821452403007</v>
      </c>
    </row>
    <row r="133" spans="1:26" ht="17.25" x14ac:dyDescent="0.25">
      <c r="A133" s="47" t="s">
        <v>7</v>
      </c>
      <c r="B133" s="19" t="s">
        <v>84</v>
      </c>
      <c r="C133" s="12">
        <v>3.3591000000000003E-2</v>
      </c>
      <c r="D133" s="13">
        <v>17213</v>
      </c>
      <c r="E133" s="12">
        <f>C133/D133</f>
        <v>1.9514901527914948E-6</v>
      </c>
      <c r="F133" s="12">
        <f>E133*1000000</f>
        <v>1.9514901527914947</v>
      </c>
      <c r="G133" s="12">
        <v>204</v>
      </c>
      <c r="H133" s="12">
        <f>G133/1000000</f>
        <v>2.04E-4</v>
      </c>
      <c r="I133" s="12">
        <f>F133*H133</f>
        <v>3.9810399116946494E-4</v>
      </c>
      <c r="J133" s="12">
        <v>10.33</v>
      </c>
      <c r="K133" s="12">
        <v>200</v>
      </c>
      <c r="L133" s="12">
        <v>4</v>
      </c>
      <c r="M133" s="12">
        <f>((J133/K133)*L133)/1000</f>
        <v>2.0660000000000001E-4</v>
      </c>
      <c r="N133" s="12">
        <f>I133/M133</f>
        <v>1.9269312254088331</v>
      </c>
      <c r="U133">
        <v>75</v>
      </c>
      <c r="V133">
        <f>N138</f>
        <v>1.8088750656668968</v>
      </c>
    </row>
    <row r="134" spans="1:26" ht="17.25" x14ac:dyDescent="0.25">
      <c r="A134" s="47" t="s">
        <v>7</v>
      </c>
      <c r="B134" s="19" t="s">
        <v>84</v>
      </c>
      <c r="C134" s="12">
        <v>5.0486000000000003E-2</v>
      </c>
      <c r="D134" s="13">
        <v>17213</v>
      </c>
      <c r="E134" s="12">
        <f>C134/D134</f>
        <v>2.9330157439144836E-6</v>
      </c>
      <c r="F134" s="12">
        <f>E134*1000000</f>
        <v>2.9330157439144835</v>
      </c>
      <c r="G134" s="12">
        <v>204</v>
      </c>
      <c r="H134" s="12">
        <f>G134/1000000</f>
        <v>2.04E-4</v>
      </c>
      <c r="I134" s="12">
        <f>F134*H134</f>
        <v>5.9833521175855467E-4</v>
      </c>
      <c r="J134" s="12">
        <v>10.33</v>
      </c>
      <c r="K134" s="12">
        <v>200</v>
      </c>
      <c r="L134" s="12">
        <v>4</v>
      </c>
      <c r="M134" s="12">
        <f>((J134/K134)*L134)/1000</f>
        <v>2.0660000000000001E-4</v>
      </c>
      <c r="N134" s="12">
        <f>I134/M134</f>
        <v>2.8961046067693834</v>
      </c>
      <c r="U134">
        <v>75</v>
      </c>
      <c r="V134">
        <f>N139</f>
        <v>1.6858281936326633</v>
      </c>
    </row>
    <row r="135" spans="1:26" x14ac:dyDescent="0.25">
      <c r="B135" s="19"/>
      <c r="D135" s="12"/>
      <c r="N135" s="12"/>
      <c r="U135">
        <v>100</v>
      </c>
      <c r="V135">
        <f>N142</f>
        <v>2.629359639422443</v>
      </c>
    </row>
    <row r="136" spans="1:26" x14ac:dyDescent="0.25">
      <c r="A136" s="47" t="s">
        <v>36</v>
      </c>
      <c r="B136" s="19"/>
      <c r="D136" s="12"/>
      <c r="N136" s="12"/>
      <c r="U136">
        <v>100</v>
      </c>
      <c r="V136">
        <f>N143</f>
        <v>2.4809576543629728</v>
      </c>
    </row>
    <row r="137" spans="1:26" ht="17.25" x14ac:dyDescent="0.25">
      <c r="A137" s="47" t="s">
        <v>7</v>
      </c>
      <c r="B137" s="19" t="s">
        <v>84</v>
      </c>
      <c r="C137" s="12">
        <v>3.2145E-2</v>
      </c>
      <c r="D137" s="13">
        <v>17213</v>
      </c>
      <c r="E137" s="12">
        <f>C137/D137</f>
        <v>1.8674838784639516E-6</v>
      </c>
      <c r="F137" s="12">
        <f>E137*1000000</f>
        <v>1.8674838784639516</v>
      </c>
      <c r="G137" s="12">
        <v>204</v>
      </c>
      <c r="H137" s="12">
        <f>G137/1000000</f>
        <v>2.04E-4</v>
      </c>
      <c r="I137" s="12">
        <f>F137*H137</f>
        <v>3.8096671120664615E-4</v>
      </c>
      <c r="J137" s="12">
        <v>10.33</v>
      </c>
      <c r="K137" s="12">
        <v>200</v>
      </c>
      <c r="L137" s="12">
        <v>4</v>
      </c>
      <c r="M137" s="12">
        <f>((J137/K137)*L137)/1000</f>
        <v>2.0660000000000001E-4</v>
      </c>
      <c r="N137" s="12">
        <f>I137/M137</f>
        <v>1.8439821452403007</v>
      </c>
      <c r="O137">
        <f>AVERAGE(N137:N139)</f>
        <v>1.779561801513287</v>
      </c>
      <c r="P137">
        <f>STDEV(N137:N139)</f>
        <v>8.3051903613235778E-2</v>
      </c>
      <c r="U137">
        <v>100</v>
      </c>
      <c r="V137">
        <f>N144</f>
        <v>2.6963040215501586</v>
      </c>
    </row>
    <row r="138" spans="1:26" ht="17.25" x14ac:dyDescent="0.25">
      <c r="A138" s="47" t="s">
        <v>7</v>
      </c>
      <c r="B138" s="19" t="s">
        <v>84</v>
      </c>
      <c r="C138" s="12">
        <v>3.1532999999999999E-2</v>
      </c>
      <c r="D138" s="13">
        <v>17213</v>
      </c>
      <c r="E138" s="12">
        <f>C138/D138</f>
        <v>1.8319293557195143E-6</v>
      </c>
      <c r="F138" s="12">
        <f>E138*1000000</f>
        <v>1.8319293557195142</v>
      </c>
      <c r="G138" s="12">
        <v>204</v>
      </c>
      <c r="H138" s="12">
        <f>G138/1000000</f>
        <v>2.04E-4</v>
      </c>
      <c r="I138" s="12">
        <f>F138*H138</f>
        <v>3.7371358856678089E-4</v>
      </c>
      <c r="J138" s="12">
        <v>10.33</v>
      </c>
      <c r="K138" s="12">
        <v>200</v>
      </c>
      <c r="L138" s="12">
        <v>4</v>
      </c>
      <c r="M138" s="12">
        <f>((J138/K138)*L138)/1000</f>
        <v>2.0660000000000001E-4</v>
      </c>
      <c r="N138" s="12">
        <f>I138/M138</f>
        <v>1.8088750656668968</v>
      </c>
      <c r="U138">
        <v>100</v>
      </c>
      <c r="V138">
        <f>N145</f>
        <v>2.4024256413956695</v>
      </c>
    </row>
    <row r="139" spans="1:26" ht="17.25" x14ac:dyDescent="0.25">
      <c r="A139" s="47" t="s">
        <v>7</v>
      </c>
      <c r="B139" s="19" t="s">
        <v>84</v>
      </c>
      <c r="C139" s="12">
        <v>2.9388000000000001E-2</v>
      </c>
      <c r="D139" s="13">
        <v>17213</v>
      </c>
      <c r="E139" s="12">
        <f>C139/D139</f>
        <v>1.7073142392377855E-6</v>
      </c>
      <c r="F139" s="12">
        <f>E139*1000000</f>
        <v>1.7073142392377856</v>
      </c>
      <c r="G139" s="12">
        <v>204</v>
      </c>
      <c r="H139" s="12">
        <f>G139/1000000</f>
        <v>2.04E-4</v>
      </c>
      <c r="I139" s="12">
        <f>F139*H139</f>
        <v>3.4829210480450827E-4</v>
      </c>
      <c r="J139" s="12">
        <v>10.33</v>
      </c>
      <c r="K139" s="12">
        <v>200</v>
      </c>
      <c r="L139" s="12">
        <v>4</v>
      </c>
      <c r="M139" s="12">
        <f>((J139/K139)*L139)/1000</f>
        <v>2.0660000000000001E-4</v>
      </c>
      <c r="N139" s="12">
        <f>I139/M139</f>
        <v>1.6858281936326633</v>
      </c>
      <c r="U139">
        <v>100</v>
      </c>
      <c r="V139">
        <f>N151</f>
        <v>3.6155702799877325</v>
      </c>
    </row>
    <row r="140" spans="1:26" x14ac:dyDescent="0.25">
      <c r="B140" s="19"/>
      <c r="D140" s="12"/>
      <c r="N140" s="12"/>
      <c r="U140">
        <v>100</v>
      </c>
      <c r="V140">
        <f>N152</f>
        <v>3.5022180099925606</v>
      </c>
    </row>
    <row r="141" spans="1:26" x14ac:dyDescent="0.25">
      <c r="A141" s="47" t="s">
        <v>31</v>
      </c>
      <c r="B141" s="19"/>
      <c r="D141" s="12"/>
      <c r="N141" s="12"/>
      <c r="U141">
        <v>100</v>
      </c>
      <c r="V141">
        <f>N153</f>
        <v>3.396265761672173</v>
      </c>
      <c r="Y141" s="1" t="s">
        <v>2</v>
      </c>
      <c r="Z141" s="1" t="s">
        <v>3</v>
      </c>
    </row>
    <row r="142" spans="1:26" ht="17.25" x14ac:dyDescent="0.25">
      <c r="A142" s="47" t="s">
        <v>7</v>
      </c>
      <c r="B142" s="19" t="s">
        <v>84</v>
      </c>
      <c r="C142" s="12">
        <v>4.5836000000000002E-2</v>
      </c>
      <c r="D142" s="13">
        <v>17213</v>
      </c>
      <c r="E142" s="12">
        <f t="shared" ref="E142:E149" si="11">C142/D142</f>
        <v>2.6628710858072389E-6</v>
      </c>
      <c r="F142" s="12">
        <f t="shared" ref="F142:F149" si="12">E142*1000000</f>
        <v>2.6628710858072391</v>
      </c>
      <c r="G142" s="12">
        <v>204</v>
      </c>
      <c r="H142" s="12">
        <f t="shared" ref="H142:H149" si="13">G142/1000000</f>
        <v>2.04E-4</v>
      </c>
      <c r="I142" s="12">
        <f t="shared" ref="I142:I149" si="14">F142*H142</f>
        <v>5.4322570150467677E-4</v>
      </c>
      <c r="J142" s="12">
        <v>10.33</v>
      </c>
      <c r="K142" s="12">
        <v>200</v>
      </c>
      <c r="L142" s="12">
        <v>4</v>
      </c>
      <c r="M142" s="12">
        <f t="shared" ref="M142:M149" si="15">((J142/K142)*L142)/1000</f>
        <v>2.0660000000000001E-4</v>
      </c>
      <c r="N142" s="12">
        <f t="shared" ref="N142:N149" si="16">I142/M142</f>
        <v>2.629359639422443</v>
      </c>
      <c r="O142">
        <f>AVERAGE(N142:N149)</f>
        <v>2.6353614011877493</v>
      </c>
      <c r="P142">
        <f>STDEV(N142:N149)</f>
        <v>0.71389257195752975</v>
      </c>
      <c r="U142">
        <v>100</v>
      </c>
      <c r="V142">
        <f>N146</f>
        <v>3.5119126120316206</v>
      </c>
      <c r="X142" s="1" t="s">
        <v>46</v>
      </c>
      <c r="Y142">
        <v>54.4</v>
      </c>
      <c r="Z142">
        <v>12.55</v>
      </c>
    </row>
    <row r="143" spans="1:26" ht="17.25" x14ac:dyDescent="0.25">
      <c r="A143" s="47" t="s">
        <v>7</v>
      </c>
      <c r="B143" s="19" t="s">
        <v>84</v>
      </c>
      <c r="C143" s="12">
        <v>4.3249000000000003E-2</v>
      </c>
      <c r="D143" s="13">
        <v>17213</v>
      </c>
      <c r="E143" s="12">
        <f t="shared" si="11"/>
        <v>2.5125777028989718E-6</v>
      </c>
      <c r="F143" s="12">
        <f t="shared" si="12"/>
        <v>2.5125777028989718</v>
      </c>
      <c r="G143" s="12">
        <v>204</v>
      </c>
      <c r="H143" s="12">
        <f t="shared" si="13"/>
        <v>2.04E-4</v>
      </c>
      <c r="I143" s="12">
        <f t="shared" si="14"/>
        <v>5.1256585139139021E-4</v>
      </c>
      <c r="J143" s="12">
        <v>10.33</v>
      </c>
      <c r="K143" s="12">
        <v>200</v>
      </c>
      <c r="L143" s="12">
        <v>4</v>
      </c>
      <c r="M143" s="12">
        <f t="shared" si="15"/>
        <v>2.0660000000000001E-4</v>
      </c>
      <c r="N143" s="12">
        <f t="shared" si="16"/>
        <v>2.4809576543629728</v>
      </c>
      <c r="U143">
        <v>100</v>
      </c>
      <c r="V143">
        <f>N147</f>
        <v>1.4774802965565152</v>
      </c>
      <c r="X143" s="1" t="s">
        <v>47</v>
      </c>
      <c r="Y143">
        <v>4</v>
      </c>
      <c r="Z143">
        <v>0.28000000000000003</v>
      </c>
    </row>
    <row r="144" spans="1:26" ht="17.25" x14ac:dyDescent="0.25">
      <c r="A144" s="47" t="s">
        <v>7</v>
      </c>
      <c r="B144" s="19" t="s">
        <v>84</v>
      </c>
      <c r="C144" s="12">
        <v>4.7003000000000003E-2</v>
      </c>
      <c r="D144" s="13">
        <v>17213</v>
      </c>
      <c r="E144" s="12">
        <f t="shared" si="11"/>
        <v>2.7306686806483472E-6</v>
      </c>
      <c r="F144" s="12">
        <f t="shared" si="12"/>
        <v>2.7306686806483471</v>
      </c>
      <c r="G144" s="12">
        <v>204</v>
      </c>
      <c r="H144" s="12">
        <f t="shared" si="13"/>
        <v>2.04E-4</v>
      </c>
      <c r="I144" s="12">
        <f t="shared" si="14"/>
        <v>5.570564108522628E-4</v>
      </c>
      <c r="J144" s="12">
        <v>10.33</v>
      </c>
      <c r="K144" s="12">
        <v>200</v>
      </c>
      <c r="L144" s="12">
        <v>4</v>
      </c>
      <c r="M144" s="12">
        <f t="shared" si="15"/>
        <v>2.0660000000000001E-4</v>
      </c>
      <c r="N144" s="12">
        <f t="shared" si="16"/>
        <v>2.6963040215501586</v>
      </c>
      <c r="U144">
        <v>100</v>
      </c>
      <c r="V144">
        <f>N148</f>
        <v>2.1714187632223085</v>
      </c>
    </row>
    <row r="145" spans="1:23" ht="17.25" x14ac:dyDescent="0.25">
      <c r="A145" s="47" t="s">
        <v>7</v>
      </c>
      <c r="B145" s="19" t="s">
        <v>84</v>
      </c>
      <c r="C145" s="12">
        <v>4.1880000000000001E-2</v>
      </c>
      <c r="D145" s="13">
        <v>17213</v>
      </c>
      <c r="E145" s="12">
        <f t="shared" si="11"/>
        <v>2.4330447917271831E-6</v>
      </c>
      <c r="F145" s="12">
        <f t="shared" si="12"/>
        <v>2.4330447917271831</v>
      </c>
      <c r="G145" s="12">
        <v>204</v>
      </c>
      <c r="H145" s="12">
        <f t="shared" si="13"/>
        <v>2.04E-4</v>
      </c>
      <c r="I145" s="12">
        <f t="shared" si="14"/>
        <v>4.9634113751234534E-4</v>
      </c>
      <c r="J145" s="12">
        <v>10.33</v>
      </c>
      <c r="K145" s="12">
        <v>200</v>
      </c>
      <c r="L145" s="12">
        <v>4</v>
      </c>
      <c r="M145" s="12">
        <f t="shared" si="15"/>
        <v>2.0660000000000001E-4</v>
      </c>
      <c r="N145" s="12">
        <f t="shared" si="16"/>
        <v>2.4024256413956695</v>
      </c>
      <c r="U145">
        <v>100</v>
      </c>
      <c r="V145">
        <f>N149</f>
        <v>3.713032580960304</v>
      </c>
    </row>
    <row r="146" spans="1:23" ht="17.25" x14ac:dyDescent="0.25">
      <c r="A146" s="47" t="s">
        <v>7</v>
      </c>
      <c r="B146" s="19" t="s">
        <v>84</v>
      </c>
      <c r="C146" s="12">
        <v>6.1220999999999998E-2</v>
      </c>
      <c r="D146" s="13">
        <v>17213</v>
      </c>
      <c r="E146" s="12">
        <f t="shared" si="11"/>
        <v>3.5566722825771219E-6</v>
      </c>
      <c r="F146" s="12">
        <f t="shared" si="12"/>
        <v>3.556672282577122</v>
      </c>
      <c r="G146" s="12">
        <v>204</v>
      </c>
      <c r="H146" s="12">
        <f t="shared" si="13"/>
        <v>2.04E-4</v>
      </c>
      <c r="I146" s="12">
        <f t="shared" si="14"/>
        <v>7.2556114564573289E-4</v>
      </c>
      <c r="J146" s="12">
        <v>10.33</v>
      </c>
      <c r="K146" s="12">
        <v>200</v>
      </c>
      <c r="L146" s="12">
        <v>4</v>
      </c>
      <c r="M146" s="12">
        <f t="shared" si="15"/>
        <v>2.0660000000000001E-4</v>
      </c>
      <c r="N146" s="12">
        <f t="shared" si="16"/>
        <v>3.5119126120316206</v>
      </c>
      <c r="U146">
        <v>400</v>
      </c>
      <c r="V146">
        <f>N156</f>
        <v>3.6101206516225806</v>
      </c>
    </row>
    <row r="147" spans="1:23" ht="17.25" x14ac:dyDescent="0.25">
      <c r="A147" s="47" t="s">
        <v>7</v>
      </c>
      <c r="B147" s="19" t="s">
        <v>84</v>
      </c>
      <c r="C147" s="12">
        <v>2.5756000000000001E-2</v>
      </c>
      <c r="D147" s="13">
        <v>17213</v>
      </c>
      <c r="E147" s="12">
        <f t="shared" si="11"/>
        <v>1.4963109277871377E-6</v>
      </c>
      <c r="F147" s="12">
        <f t="shared" si="12"/>
        <v>1.4963109277871376</v>
      </c>
      <c r="G147" s="12">
        <v>204</v>
      </c>
      <c r="H147" s="12">
        <f t="shared" si="13"/>
        <v>2.04E-4</v>
      </c>
      <c r="I147" s="12">
        <f t="shared" si="14"/>
        <v>3.0524742926857606E-4</v>
      </c>
      <c r="J147" s="12">
        <v>10.33</v>
      </c>
      <c r="K147" s="12">
        <v>200</v>
      </c>
      <c r="L147" s="12">
        <v>4</v>
      </c>
      <c r="M147" s="12">
        <f t="shared" si="15"/>
        <v>2.0660000000000001E-4</v>
      </c>
      <c r="N147" s="12">
        <f t="shared" si="16"/>
        <v>1.4774802965565152</v>
      </c>
      <c r="U147">
        <v>400</v>
      </c>
      <c r="V147">
        <f>N157</f>
        <v>3.9486859843713198</v>
      </c>
    </row>
    <row r="148" spans="1:23" ht="17.25" x14ac:dyDescent="0.25">
      <c r="A148" s="47" t="s">
        <v>7</v>
      </c>
      <c r="B148" s="19" t="s">
        <v>84</v>
      </c>
      <c r="C148" s="12">
        <v>3.7852999999999998E-2</v>
      </c>
      <c r="D148" s="13">
        <v>17213</v>
      </c>
      <c r="E148" s="12">
        <f t="shared" si="11"/>
        <v>2.1990937082437692E-6</v>
      </c>
      <c r="F148" s="12">
        <f t="shared" si="12"/>
        <v>2.1990937082437694</v>
      </c>
      <c r="G148" s="12">
        <v>204</v>
      </c>
      <c r="H148" s="12">
        <f t="shared" si="13"/>
        <v>2.04E-4</v>
      </c>
      <c r="I148" s="12">
        <f t="shared" si="14"/>
        <v>4.4861511648172897E-4</v>
      </c>
      <c r="J148" s="12">
        <v>10.33</v>
      </c>
      <c r="K148" s="12">
        <v>200</v>
      </c>
      <c r="L148" s="12">
        <v>4</v>
      </c>
      <c r="M148" s="12">
        <f t="shared" si="15"/>
        <v>2.0660000000000001E-4</v>
      </c>
      <c r="N148" s="12">
        <f t="shared" si="16"/>
        <v>2.1714187632223085</v>
      </c>
      <c r="U148">
        <v>400</v>
      </c>
      <c r="V148">
        <f>N158</f>
        <v>3.6761472016045866</v>
      </c>
    </row>
    <row r="149" spans="1:23" ht="17.25" x14ac:dyDescent="0.25">
      <c r="A149" s="47" t="s">
        <v>7</v>
      </c>
      <c r="B149" s="19" t="s">
        <v>84</v>
      </c>
      <c r="C149" s="12">
        <v>6.4727000000000007E-2</v>
      </c>
      <c r="D149" s="13">
        <v>17213</v>
      </c>
      <c r="E149" s="12">
        <f t="shared" si="11"/>
        <v>3.7603555452274449E-6</v>
      </c>
      <c r="F149" s="12">
        <f t="shared" si="12"/>
        <v>3.7603555452274451</v>
      </c>
      <c r="G149" s="12">
        <v>204</v>
      </c>
      <c r="H149" s="12">
        <f t="shared" si="13"/>
        <v>2.04E-4</v>
      </c>
      <c r="I149" s="12">
        <f t="shared" si="14"/>
        <v>7.6711253122639883E-4</v>
      </c>
      <c r="J149" s="12">
        <v>10.33</v>
      </c>
      <c r="K149" s="12">
        <v>200</v>
      </c>
      <c r="L149" s="12">
        <v>4</v>
      </c>
      <c r="M149" s="12">
        <f t="shared" si="15"/>
        <v>2.0660000000000001E-4</v>
      </c>
      <c r="N149" s="12">
        <f t="shared" si="16"/>
        <v>3.713032580960304</v>
      </c>
      <c r="U149">
        <v>400</v>
      </c>
      <c r="V149">
        <f>N159</f>
        <v>3.376704464066731</v>
      </c>
    </row>
    <row r="150" spans="1:23" x14ac:dyDescent="0.25">
      <c r="B150" s="19"/>
      <c r="D150" s="12"/>
      <c r="N150" s="12"/>
      <c r="U150">
        <v>400</v>
      </c>
      <c r="V150">
        <f>N160</f>
        <v>3.628362565518565</v>
      </c>
    </row>
    <row r="151" spans="1:23" ht="17.25" x14ac:dyDescent="0.25">
      <c r="A151" s="47" t="s">
        <v>7</v>
      </c>
      <c r="B151" s="19" t="s">
        <v>84</v>
      </c>
      <c r="C151" s="12">
        <v>6.3028000000000001E-2</v>
      </c>
      <c r="D151" s="13">
        <v>17213</v>
      </c>
      <c r="E151" s="12">
        <f>C151/D151</f>
        <v>3.661651077673851E-6</v>
      </c>
      <c r="F151" s="12">
        <f>E151*1000000</f>
        <v>3.6616510776738509</v>
      </c>
      <c r="G151" s="12">
        <v>204</v>
      </c>
      <c r="H151" s="12">
        <f>G151/1000000</f>
        <v>2.04E-4</v>
      </c>
      <c r="I151" s="12">
        <f>F151*H151</f>
        <v>7.469768198454656E-4</v>
      </c>
      <c r="J151" s="12">
        <v>10.33</v>
      </c>
      <c r="K151" s="12">
        <v>200</v>
      </c>
      <c r="L151" s="12">
        <v>4</v>
      </c>
      <c r="M151" s="12">
        <f>((J151/K151)*L151)/1000</f>
        <v>2.0660000000000001E-4</v>
      </c>
      <c r="N151" s="12">
        <f>I151/M151</f>
        <v>3.6155702799877325</v>
      </c>
      <c r="O151">
        <f>AVERAGE(N151:N153)</f>
        <v>3.5046846838841552</v>
      </c>
      <c r="P151">
        <f>STDEV(N151:N153)</f>
        <v>0.10967306551050035</v>
      </c>
      <c r="U151">
        <v>1000</v>
      </c>
      <c r="V151">
        <f>N163</f>
        <v>3.6421874122133202</v>
      </c>
    </row>
    <row r="152" spans="1:23" ht="17.25" x14ac:dyDescent="0.25">
      <c r="A152" s="47" t="s">
        <v>7</v>
      </c>
      <c r="B152" s="19" t="s">
        <v>84</v>
      </c>
      <c r="C152" s="12">
        <v>6.1052000000000002E-2</v>
      </c>
      <c r="D152" s="13">
        <v>17213</v>
      </c>
      <c r="E152" s="12">
        <f>C152/D152</f>
        <v>3.5468541218846224E-6</v>
      </c>
      <c r="F152" s="12">
        <f>E152*1000000</f>
        <v>3.5468541218846226</v>
      </c>
      <c r="G152" s="12">
        <v>204</v>
      </c>
      <c r="H152" s="12">
        <f>G152/1000000</f>
        <v>2.04E-4</v>
      </c>
      <c r="I152" s="12">
        <f>F152*H152</f>
        <v>7.2355824086446305E-4</v>
      </c>
      <c r="J152" s="12">
        <v>10.33</v>
      </c>
      <c r="K152" s="12">
        <v>200</v>
      </c>
      <c r="L152" s="12">
        <v>4</v>
      </c>
      <c r="M152" s="12">
        <f>((J152/K152)*L152)/1000</f>
        <v>2.0660000000000001E-4</v>
      </c>
      <c r="N152" s="12">
        <f>I152/M152</f>
        <v>3.5022180099925606</v>
      </c>
      <c r="U152">
        <v>1000</v>
      </c>
      <c r="V152">
        <f>N164</f>
        <v>3.2829708561861071</v>
      </c>
    </row>
    <row r="153" spans="1:23" ht="17.25" x14ac:dyDescent="0.25">
      <c r="A153" s="47" t="s">
        <v>7</v>
      </c>
      <c r="B153" s="19" t="s">
        <v>84</v>
      </c>
      <c r="C153" s="12">
        <v>5.9205000000000001E-2</v>
      </c>
      <c r="D153" s="13">
        <v>17213</v>
      </c>
      <c r="E153" s="12">
        <f>C153/D153</f>
        <v>3.4395515017719166E-6</v>
      </c>
      <c r="F153" s="12">
        <f>E153*1000000</f>
        <v>3.4395515017719167</v>
      </c>
      <c r="G153" s="12">
        <v>204</v>
      </c>
      <c r="H153" s="12">
        <f>G153/1000000</f>
        <v>2.04E-4</v>
      </c>
      <c r="I153" s="12">
        <f>F153*H153</f>
        <v>7.01668506361471E-4</v>
      </c>
      <c r="J153" s="12">
        <v>10.33</v>
      </c>
      <c r="K153" s="12">
        <v>200</v>
      </c>
      <c r="L153" s="12">
        <v>4</v>
      </c>
      <c r="M153" s="12">
        <f>((J153/K153)*L153)/1000</f>
        <v>2.0660000000000001E-4</v>
      </c>
      <c r="N153" s="12">
        <f>I153/M153</f>
        <v>3.396265761672173</v>
      </c>
      <c r="U153">
        <v>1000</v>
      </c>
      <c r="V153">
        <f>N165</f>
        <v>3.1696185861909338</v>
      </c>
    </row>
    <row r="154" spans="1:23" x14ac:dyDescent="0.25">
      <c r="A154" s="47"/>
      <c r="B154" s="19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</row>
    <row r="155" spans="1:23" x14ac:dyDescent="0.25">
      <c r="A155" s="47" t="s">
        <v>49</v>
      </c>
      <c r="B155" s="19"/>
      <c r="D155" s="12"/>
      <c r="N155" s="12"/>
      <c r="V155" s="1" t="s">
        <v>7</v>
      </c>
    </row>
    <row r="156" spans="1:23" ht="17.25" x14ac:dyDescent="0.25">
      <c r="A156" s="47" t="s">
        <v>7</v>
      </c>
      <c r="B156" s="19" t="s">
        <v>84</v>
      </c>
      <c r="C156" s="12">
        <v>6.2933000000000003E-2</v>
      </c>
      <c r="D156" s="13">
        <v>17213</v>
      </c>
      <c r="E156" s="12">
        <f t="shared" ref="E156" si="17">C156/D156</f>
        <v>3.6561319932609077E-6</v>
      </c>
      <c r="F156" s="12">
        <f t="shared" ref="F156" si="18">E156*1000000</f>
        <v>3.6561319932609075</v>
      </c>
      <c r="G156" s="12">
        <v>204</v>
      </c>
      <c r="H156" s="12">
        <f t="shared" ref="H156" si="19">G156/1000000</f>
        <v>2.04E-4</v>
      </c>
      <c r="I156" s="12">
        <f t="shared" ref="I156" si="20">F156*H156</f>
        <v>7.4585092662522517E-4</v>
      </c>
      <c r="J156" s="12">
        <v>10.33</v>
      </c>
      <c r="K156" s="12">
        <v>200</v>
      </c>
      <c r="L156" s="12">
        <v>4</v>
      </c>
      <c r="M156" s="12">
        <f t="shared" ref="M156" si="21">((J156/K156)*L156)/1000</f>
        <v>2.0660000000000001E-4</v>
      </c>
      <c r="N156" s="12">
        <f>I156/M156</f>
        <v>3.6101206516225806</v>
      </c>
      <c r="O156">
        <f>AVERAGE(N156:N160)</f>
        <v>3.6480041734367559</v>
      </c>
      <c r="P156">
        <f>STDEV(N156:N160)</f>
        <v>0.20409928206161163</v>
      </c>
      <c r="U156">
        <v>0</v>
      </c>
      <c r="V156">
        <f>O119</f>
        <v>-2.1669443315119729E-2</v>
      </c>
      <c r="W156">
        <f>P119</f>
        <v>1.5845096111450477E-2</v>
      </c>
    </row>
    <row r="157" spans="1:23" ht="17.25" x14ac:dyDescent="0.25">
      <c r="A157" s="47" t="s">
        <v>7</v>
      </c>
      <c r="B157" s="19" t="s">
        <v>84</v>
      </c>
      <c r="C157" s="12">
        <v>6.8834999999999993E-2</v>
      </c>
      <c r="D157" s="13">
        <v>17213</v>
      </c>
      <c r="E157" s="12">
        <f>C157/D157</f>
        <v>3.9990123743682098E-6</v>
      </c>
      <c r="F157" s="12">
        <f>E157*1000000</f>
        <v>3.9990123743682098</v>
      </c>
      <c r="G157" s="12">
        <v>204</v>
      </c>
      <c r="H157" s="12">
        <f>G157/1000000</f>
        <v>2.04E-4</v>
      </c>
      <c r="I157" s="12">
        <f>F157*H157</f>
        <v>8.1579852437111474E-4</v>
      </c>
      <c r="J157" s="12">
        <v>10.33</v>
      </c>
      <c r="K157" s="12">
        <v>200</v>
      </c>
      <c r="L157" s="12">
        <v>4</v>
      </c>
      <c r="M157" s="12">
        <f>((J157/K157)*L157)/1000</f>
        <v>2.0660000000000001E-4</v>
      </c>
      <c r="N157" s="12">
        <f>I157/M157</f>
        <v>3.9486859843713198</v>
      </c>
      <c r="U157">
        <v>20</v>
      </c>
      <c r="V157">
        <f>O125</f>
        <v>0.4802413291154296</v>
      </c>
      <c r="W157">
        <f>P125</f>
        <v>0.10605762688376186</v>
      </c>
    </row>
    <row r="158" spans="1:23" ht="17.25" x14ac:dyDescent="0.25">
      <c r="A158" s="47" t="s">
        <v>7</v>
      </c>
      <c r="B158" s="19" t="s">
        <v>84</v>
      </c>
      <c r="C158" s="12">
        <v>6.4084000000000002E-2</v>
      </c>
      <c r="D158" s="13">
        <v>17213</v>
      </c>
      <c r="E158" s="12">
        <f>C158/D158</f>
        <v>3.7230000580956255E-6</v>
      </c>
      <c r="F158" s="12">
        <f>E158*1000000</f>
        <v>3.7230000580956255</v>
      </c>
      <c r="G158" s="12">
        <v>204</v>
      </c>
      <c r="H158" s="12">
        <f>G158/1000000</f>
        <v>2.04E-4</v>
      </c>
      <c r="I158" s="12">
        <f>F158*H158</f>
        <v>7.5949201185150758E-4</v>
      </c>
      <c r="J158" s="12">
        <v>10.33</v>
      </c>
      <c r="K158" s="12">
        <v>200</v>
      </c>
      <c r="L158" s="12">
        <v>4</v>
      </c>
      <c r="M158" s="12">
        <f>((J158/K158)*L158)/1000</f>
        <v>2.0660000000000001E-4</v>
      </c>
      <c r="N158" s="12">
        <f>I158/M158</f>
        <v>3.6761472016045866</v>
      </c>
      <c r="U158">
        <v>50</v>
      </c>
      <c r="V158">
        <f>O131</f>
        <v>2.0931879139278156</v>
      </c>
      <c r="W158">
        <f>P131</f>
        <v>0.57457736987623231</v>
      </c>
    </row>
    <row r="159" spans="1:23" ht="17.25" x14ac:dyDescent="0.25">
      <c r="A159" s="47" t="s">
        <v>7</v>
      </c>
      <c r="B159" s="19" t="s">
        <v>84</v>
      </c>
      <c r="C159" s="12">
        <v>5.8864E-2</v>
      </c>
      <c r="D159" s="13">
        <v>17213</v>
      </c>
      <c r="E159" s="12">
        <f>C159/D159</f>
        <v>3.4197408935107186E-6</v>
      </c>
      <c r="F159" s="12">
        <f>E159*1000000</f>
        <v>3.4197408935107187</v>
      </c>
      <c r="G159" s="12">
        <v>204</v>
      </c>
      <c r="H159" s="12">
        <f>G159/1000000</f>
        <v>2.04E-4</v>
      </c>
      <c r="I159" s="12">
        <f>F159*H159</f>
        <v>6.9762714227618663E-4</v>
      </c>
      <c r="J159" s="12">
        <v>10.33</v>
      </c>
      <c r="K159" s="12">
        <v>200</v>
      </c>
      <c r="L159" s="12">
        <v>4</v>
      </c>
      <c r="M159" s="12">
        <f>((J159/K159)*L159)/1000</f>
        <v>2.0660000000000001E-4</v>
      </c>
      <c r="N159" s="12">
        <f>I159/M159</f>
        <v>3.376704464066731</v>
      </c>
      <c r="U159">
        <v>75</v>
      </c>
      <c r="V159">
        <f>O137</f>
        <v>1.779561801513287</v>
      </c>
      <c r="W159">
        <f>P137</f>
        <v>8.3051903613235778E-2</v>
      </c>
    </row>
    <row r="160" spans="1:23" ht="17.25" x14ac:dyDescent="0.25">
      <c r="A160" s="47" t="s">
        <v>7</v>
      </c>
      <c r="B160" s="19" t="s">
        <v>84</v>
      </c>
      <c r="C160" s="12">
        <v>6.3251000000000002E-2</v>
      </c>
      <c r="D160" s="13">
        <v>17213</v>
      </c>
      <c r="E160" s="12">
        <f>C160/D160</f>
        <v>3.6746064021379191E-6</v>
      </c>
      <c r="F160" s="12">
        <f>E160*1000000</f>
        <v>3.6746064021379192</v>
      </c>
      <c r="G160" s="12">
        <v>204</v>
      </c>
      <c r="H160" s="12">
        <f>G160/1000000</f>
        <v>2.04E-4</v>
      </c>
      <c r="I160" s="12">
        <f>F160*H160</f>
        <v>7.4961970603613557E-4</v>
      </c>
      <c r="J160" s="12">
        <v>10.33</v>
      </c>
      <c r="K160" s="12">
        <v>200</v>
      </c>
      <c r="L160" s="12">
        <v>4</v>
      </c>
      <c r="M160" s="12">
        <f>((J160/K160)*L160)/1000</f>
        <v>2.0660000000000001E-4</v>
      </c>
      <c r="N160" s="12">
        <f>I160/M160</f>
        <v>3.628362565518565</v>
      </c>
      <c r="U160">
        <v>100</v>
      </c>
      <c r="V160">
        <f>O142</f>
        <v>2.6353614011877493</v>
      </c>
      <c r="W160">
        <f>P142</f>
        <v>0.71389257195752975</v>
      </c>
    </row>
    <row r="161" spans="1:23" x14ac:dyDescent="0.25">
      <c r="B161" s="19"/>
      <c r="D161" s="12"/>
      <c r="N161" s="12"/>
      <c r="U161">
        <v>100</v>
      </c>
      <c r="V161">
        <f>O151</f>
        <v>3.5046846838841552</v>
      </c>
      <c r="W161">
        <f>P151</f>
        <v>0.10967306551050035</v>
      </c>
    </row>
    <row r="162" spans="1:23" x14ac:dyDescent="0.25">
      <c r="A162" s="47" t="s">
        <v>24</v>
      </c>
      <c r="B162" s="19"/>
      <c r="D162" s="12"/>
      <c r="N162" s="12"/>
      <c r="U162">
        <v>400</v>
      </c>
      <c r="V162">
        <f>O156</f>
        <v>3.6480041734367559</v>
      </c>
      <c r="W162">
        <f>P156</f>
        <v>0.20409928206161163</v>
      </c>
    </row>
    <row r="163" spans="1:23" ht="17.25" x14ac:dyDescent="0.25">
      <c r="A163" s="47" t="s">
        <v>7</v>
      </c>
      <c r="B163" s="19" t="s">
        <v>84</v>
      </c>
      <c r="C163" s="12">
        <v>6.3492000000000007E-2</v>
      </c>
      <c r="D163" s="13">
        <v>17213</v>
      </c>
      <c r="E163" s="12">
        <f>C163/D163</f>
        <v>3.6886074478591766E-6</v>
      </c>
      <c r="F163" s="12">
        <f>E163*1000000</f>
        <v>3.6886074478591766</v>
      </c>
      <c r="G163" s="12">
        <v>204</v>
      </c>
      <c r="H163" s="12">
        <f>G163/1000000</f>
        <v>2.04E-4</v>
      </c>
      <c r="I163" s="12">
        <f>F163*H163</f>
        <v>7.5247591936327199E-4</v>
      </c>
      <c r="J163" s="12">
        <v>10.33</v>
      </c>
      <c r="K163" s="12">
        <v>200</v>
      </c>
      <c r="L163" s="12">
        <v>4</v>
      </c>
      <c r="M163" s="12">
        <f>((J163/K163)*L163)/1000</f>
        <v>2.0660000000000001E-4</v>
      </c>
      <c r="N163" s="12">
        <f>I163/M163</f>
        <v>3.6421874122133202</v>
      </c>
      <c r="O163">
        <f>AVERAGE(N163:N165)</f>
        <v>3.364925618196787</v>
      </c>
      <c r="P163">
        <f>STDEV(N163:N165)</f>
        <v>0.24671392561875083</v>
      </c>
      <c r="U163">
        <v>1000</v>
      </c>
      <c r="V163">
        <f>O163</f>
        <v>3.364925618196787</v>
      </c>
      <c r="W163">
        <f>P163</f>
        <v>0.24671392561875083</v>
      </c>
    </row>
    <row r="164" spans="1:23" ht="17.25" x14ac:dyDescent="0.25">
      <c r="A164" s="47" t="s">
        <v>7</v>
      </c>
      <c r="B164" s="19" t="s">
        <v>84</v>
      </c>
      <c r="C164" s="12">
        <v>5.7230000000000003E-2</v>
      </c>
      <c r="D164" s="13">
        <v>17213</v>
      </c>
      <c r="E164" s="12">
        <f>C164/D164</f>
        <v>3.324812641608087E-6</v>
      </c>
      <c r="F164" s="12">
        <f>E164*1000000</f>
        <v>3.3248126416080872</v>
      </c>
      <c r="G164" s="12">
        <v>204</v>
      </c>
      <c r="H164" s="12">
        <f>G164/1000000</f>
        <v>2.04E-4</v>
      </c>
      <c r="I164" s="12">
        <f>F164*H164</f>
        <v>6.7826177888804975E-4</v>
      </c>
      <c r="J164" s="12">
        <v>10.33</v>
      </c>
      <c r="K164" s="12">
        <v>200</v>
      </c>
      <c r="L164" s="12">
        <v>4</v>
      </c>
      <c r="M164" s="12">
        <f>((J164/K164)*L164)/1000</f>
        <v>2.0660000000000001E-4</v>
      </c>
      <c r="N164" s="12">
        <f>I164/M164</f>
        <v>3.2829708561861071</v>
      </c>
    </row>
    <row r="165" spans="1:23" ht="17.25" x14ac:dyDescent="0.25">
      <c r="A165" s="47" t="s">
        <v>7</v>
      </c>
      <c r="B165" s="19" t="s">
        <v>84</v>
      </c>
      <c r="C165" s="12">
        <v>5.5253999999999998E-2</v>
      </c>
      <c r="D165" s="13">
        <v>17213</v>
      </c>
      <c r="E165" s="12">
        <f>C165/D165</f>
        <v>3.2100156858188579E-6</v>
      </c>
      <c r="F165" s="12">
        <f>E165*1000000</f>
        <v>3.210015685818858</v>
      </c>
      <c r="G165" s="12">
        <v>204</v>
      </c>
      <c r="H165" s="12">
        <f>G165/1000000</f>
        <v>2.04E-4</v>
      </c>
      <c r="I165" s="12">
        <f>F165*H165</f>
        <v>6.5484319990704698E-4</v>
      </c>
      <c r="J165" s="12">
        <v>10.33</v>
      </c>
      <c r="K165" s="12">
        <v>200</v>
      </c>
      <c r="L165" s="12">
        <v>4</v>
      </c>
      <c r="M165" s="12">
        <f>((J165/K165)*L165)/1000</f>
        <v>2.0660000000000001E-4</v>
      </c>
      <c r="N165" s="12">
        <f>I165/M165</f>
        <v>3.1696185861909338</v>
      </c>
    </row>
    <row r="166" spans="1:23" s="18" customFormat="1" x14ac:dyDescent="0.25">
      <c r="A166" s="48"/>
    </row>
    <row r="168" spans="1:23" ht="17.25" x14ac:dyDescent="0.25">
      <c r="A168" s="47" t="s">
        <v>0</v>
      </c>
      <c r="B168" s="19" t="s">
        <v>84</v>
      </c>
      <c r="C168" s="12">
        <v>9.1699999999999995E-4</v>
      </c>
      <c r="D168" s="13">
        <v>17213</v>
      </c>
      <c r="E168" s="12">
        <f>C168/D168</f>
        <v>5.3273688491256608E-8</v>
      </c>
      <c r="F168" s="12">
        <f>E168*1000000</f>
        <v>5.3273688491256604E-2</v>
      </c>
      <c r="G168" s="12">
        <v>204</v>
      </c>
      <c r="H168" s="12">
        <f>G168/1000000</f>
        <v>2.04E-4</v>
      </c>
      <c r="I168" s="12">
        <f>F168*H168</f>
        <v>1.0867832452216347E-5</v>
      </c>
      <c r="J168" s="12">
        <v>10.33</v>
      </c>
      <c r="K168" s="12">
        <v>200</v>
      </c>
      <c r="L168" s="12">
        <v>4</v>
      </c>
      <c r="M168" s="12">
        <f>((J168/K168)*L168)/1000</f>
        <v>2.0660000000000001E-4</v>
      </c>
      <c r="N168" s="12">
        <f>I168/M168</f>
        <v>5.2603254850998774E-2</v>
      </c>
      <c r="O168">
        <f>AVERAGE(N168:N171)</f>
        <v>-6.7159499036866757E-2</v>
      </c>
      <c r="P168">
        <f>STDEV(N168:N171)</f>
        <v>9.0298386792493218E-2</v>
      </c>
      <c r="V168" s="1" t="s">
        <v>34</v>
      </c>
    </row>
    <row r="169" spans="1:23" ht="17.25" x14ac:dyDescent="0.25">
      <c r="A169" s="47" t="s">
        <v>0</v>
      </c>
      <c r="B169" s="19" t="s">
        <v>84</v>
      </c>
      <c r="C169" s="12">
        <v>-1.8060000000000001E-3</v>
      </c>
      <c r="D169" s="13">
        <v>17213</v>
      </c>
      <c r="E169" s="12">
        <f>C169/D169</f>
        <v>-1.0492069947132981E-7</v>
      </c>
      <c r="F169" s="12">
        <f>E169*1000000</f>
        <v>-0.10492069947132981</v>
      </c>
      <c r="G169" s="12">
        <v>204</v>
      </c>
      <c r="H169" s="12">
        <f>G169/1000000</f>
        <v>2.04E-4</v>
      </c>
      <c r="I169" s="12">
        <f>F169*H169</f>
        <v>-2.1403822692151282E-5</v>
      </c>
      <c r="J169" s="12">
        <v>10.33</v>
      </c>
      <c r="K169" s="12">
        <v>200</v>
      </c>
      <c r="L169" s="12">
        <v>4</v>
      </c>
      <c r="M169" s="12">
        <f>((J169/K169)*L169)/1000</f>
        <v>2.0660000000000001E-4</v>
      </c>
      <c r="N169" s="12">
        <f>I169/M169</f>
        <v>-0.10360030344700523</v>
      </c>
      <c r="U169">
        <v>0</v>
      </c>
      <c r="V169">
        <f>N168</f>
        <v>5.2603254850998774E-2</v>
      </c>
    </row>
    <row r="170" spans="1:23" ht="17.25" x14ac:dyDescent="0.25">
      <c r="A170" s="47" t="s">
        <v>0</v>
      </c>
      <c r="B170" s="19" t="s">
        <v>84</v>
      </c>
      <c r="C170" s="12">
        <v>-2.7959999999999999E-3</v>
      </c>
      <c r="D170" s="13">
        <v>17213</v>
      </c>
      <c r="E170" s="12">
        <f>C170/D170</f>
        <v>-1.6243536861674316E-7</v>
      </c>
      <c r="F170" s="12">
        <f>E170*1000000</f>
        <v>-0.16243536861674315</v>
      </c>
      <c r="G170" s="12">
        <v>204</v>
      </c>
      <c r="H170" s="12">
        <f>G170/1000000</f>
        <v>2.04E-4</v>
      </c>
      <c r="I170" s="12">
        <f>F170*H170</f>
        <v>-3.3136815197815606E-5</v>
      </c>
      <c r="J170" s="12">
        <v>10.33</v>
      </c>
      <c r="K170" s="12">
        <v>200</v>
      </c>
      <c r="L170" s="12">
        <v>4</v>
      </c>
      <c r="M170" s="12">
        <f>((J170/K170)*L170)/1000</f>
        <v>2.0660000000000001E-4</v>
      </c>
      <c r="N170" s="12">
        <f>I170/M170</f>
        <v>-0.16039116746280543</v>
      </c>
      <c r="U170">
        <v>0</v>
      </c>
      <c r="V170">
        <f>N169</f>
        <v>-0.10360030344700523</v>
      </c>
    </row>
    <row r="171" spans="1:23" ht="17.25" x14ac:dyDescent="0.25">
      <c r="A171" s="47" t="s">
        <v>0</v>
      </c>
      <c r="B171" s="19" t="s">
        <v>84</v>
      </c>
      <c r="C171" s="12">
        <v>-9.9799999999999997E-4</v>
      </c>
      <c r="D171" s="13">
        <v>17213</v>
      </c>
      <c r="E171" s="12">
        <f>C171/D171</f>
        <v>-5.7979434148608607E-8</v>
      </c>
      <c r="F171" s="12">
        <f>E171*1000000</f>
        <v>-5.7979434148608608E-2</v>
      </c>
      <c r="G171" s="12">
        <v>204</v>
      </c>
      <c r="H171" s="12">
        <f>G171/1000000</f>
        <v>2.04E-4</v>
      </c>
      <c r="I171" s="12">
        <f>F171*H171</f>
        <v>-1.1827804566316155E-5</v>
      </c>
      <c r="J171" s="12">
        <v>10.33</v>
      </c>
      <c r="K171" s="12">
        <v>200</v>
      </c>
      <c r="L171" s="12">
        <v>4</v>
      </c>
      <c r="M171" s="12">
        <f>((J171/K171)*L171)/1000</f>
        <v>2.0660000000000001E-4</v>
      </c>
      <c r="N171" s="12">
        <f>I171/M171</f>
        <v>-5.7249780088655153E-2</v>
      </c>
      <c r="U171">
        <v>0</v>
      </c>
      <c r="V171">
        <f>N170</f>
        <v>-0.16039116746280543</v>
      </c>
    </row>
    <row r="172" spans="1:23" x14ac:dyDescent="0.25">
      <c r="B172" s="19"/>
      <c r="D172" s="12"/>
      <c r="N172" s="12"/>
      <c r="U172">
        <v>0</v>
      </c>
      <c r="V172">
        <f>N171</f>
        <v>-5.7249780088655153E-2</v>
      </c>
    </row>
    <row r="173" spans="1:23" x14ac:dyDescent="0.25">
      <c r="A173" s="47" t="s">
        <v>38</v>
      </c>
      <c r="B173" s="19"/>
      <c r="D173" s="12"/>
      <c r="N173" s="12"/>
      <c r="U173">
        <v>30</v>
      </c>
      <c r="V173">
        <f>N174</f>
        <v>0.92517480287558151</v>
      </c>
    </row>
    <row r="174" spans="1:23" ht="17.25" x14ac:dyDescent="0.25">
      <c r="A174" s="47" t="s">
        <v>28</v>
      </c>
      <c r="B174" s="19" t="s">
        <v>84</v>
      </c>
      <c r="C174" s="12">
        <v>1.6128E-2</v>
      </c>
      <c r="D174" s="13">
        <v>17213</v>
      </c>
      <c r="E174" s="12">
        <f>C174/D174</f>
        <v>9.3696624644164292E-7</v>
      </c>
      <c r="F174" s="12">
        <f>E174*1000000</f>
        <v>0.93696624644164295</v>
      </c>
      <c r="G174" s="12">
        <v>204</v>
      </c>
      <c r="H174" s="12">
        <f>G174/1000000</f>
        <v>2.04E-4</v>
      </c>
      <c r="I174" s="12">
        <f>F174*H174</f>
        <v>1.9114111427409516E-4</v>
      </c>
      <c r="J174" s="12">
        <v>10.33</v>
      </c>
      <c r="K174" s="12">
        <v>200</v>
      </c>
      <c r="L174" s="12">
        <v>4</v>
      </c>
      <c r="M174" s="12">
        <f>((J174/K174)*L174)/1000</f>
        <v>2.0660000000000001E-4</v>
      </c>
      <c r="N174" s="12">
        <f>I174/M174</f>
        <v>0.92517480287558151</v>
      </c>
      <c r="O174">
        <f>AVERAGE(N174:N176)</f>
        <v>0.88327958972453169</v>
      </c>
      <c r="P174">
        <f>STDEV(N174:N176)</f>
        <v>0.11457360332119154</v>
      </c>
      <c r="U174">
        <v>30</v>
      </c>
      <c r="V174">
        <f>N175</f>
        <v>0.97100904565196988</v>
      </c>
    </row>
    <row r="175" spans="1:23" ht="17.25" x14ac:dyDescent="0.25">
      <c r="A175" s="47" t="s">
        <v>28</v>
      </c>
      <c r="B175" s="19" t="s">
        <v>84</v>
      </c>
      <c r="C175" s="12">
        <v>1.6927000000000001E-2</v>
      </c>
      <c r="D175" s="13">
        <v>17213</v>
      </c>
      <c r="E175" s="12">
        <f>C175/D175</f>
        <v>9.8338465113576953E-7</v>
      </c>
      <c r="F175" s="12">
        <f>E175*1000000</f>
        <v>0.98338465113576956</v>
      </c>
      <c r="G175" s="12">
        <v>204</v>
      </c>
      <c r="H175" s="12">
        <f>G175/1000000</f>
        <v>2.04E-4</v>
      </c>
      <c r="I175" s="12">
        <f>F175*H175</f>
        <v>2.0061046883169698E-4</v>
      </c>
      <c r="J175" s="12">
        <v>10.33</v>
      </c>
      <c r="K175" s="12">
        <v>200</v>
      </c>
      <c r="L175" s="12">
        <v>4</v>
      </c>
      <c r="M175" s="12">
        <f>((J175/K175)*L175)/1000</f>
        <v>2.0660000000000001E-4</v>
      </c>
      <c r="N175" s="12">
        <f>I175/M175</f>
        <v>0.97100904565196988</v>
      </c>
      <c r="U175">
        <v>30</v>
      </c>
      <c r="V175">
        <f>N176</f>
        <v>0.75365492064604345</v>
      </c>
    </row>
    <row r="176" spans="1:23" ht="17.25" x14ac:dyDescent="0.25">
      <c r="A176" s="47" t="s">
        <v>28</v>
      </c>
      <c r="B176" s="19" t="s">
        <v>84</v>
      </c>
      <c r="C176" s="12">
        <v>1.3138E-2</v>
      </c>
      <c r="D176" s="13">
        <v>17213</v>
      </c>
      <c r="E176" s="12">
        <f>C176/D176</f>
        <v>7.6326032649741474E-7</v>
      </c>
      <c r="F176" s="12">
        <f>E176*1000000</f>
        <v>0.76326032649741471</v>
      </c>
      <c r="G176" s="12">
        <v>204</v>
      </c>
      <c r="H176" s="12">
        <f>G176/1000000</f>
        <v>2.04E-4</v>
      </c>
      <c r="I176" s="12">
        <f>F176*H176</f>
        <v>1.5570510660547259E-4</v>
      </c>
      <c r="J176" s="12">
        <v>10.33</v>
      </c>
      <c r="K176" s="12">
        <v>200</v>
      </c>
      <c r="L176" s="12">
        <v>4</v>
      </c>
      <c r="M176" s="12">
        <f>((J176/K176)*L176)/1000</f>
        <v>2.0660000000000001E-4</v>
      </c>
      <c r="N176" s="12">
        <f>I176/M176</f>
        <v>0.75365492064604345</v>
      </c>
      <c r="U176">
        <v>40</v>
      </c>
      <c r="V176">
        <f>N179</f>
        <v>0.74212465431556296</v>
      </c>
    </row>
    <row r="177" spans="1:22" x14ac:dyDescent="0.25">
      <c r="B177" s="19"/>
      <c r="D177" s="12"/>
      <c r="N177" s="12"/>
      <c r="U177">
        <v>40</v>
      </c>
      <c r="V177">
        <f>N180</f>
        <v>1.6570312100610149</v>
      </c>
    </row>
    <row r="178" spans="1:22" x14ac:dyDescent="0.25">
      <c r="A178" s="47" t="s">
        <v>39</v>
      </c>
      <c r="B178" s="19"/>
      <c r="D178" s="12"/>
      <c r="N178" s="12"/>
      <c r="U178">
        <v>40</v>
      </c>
      <c r="V178">
        <f>N181</f>
        <v>1.6877785869422968</v>
      </c>
    </row>
    <row r="179" spans="1:22" ht="17.25" x14ac:dyDescent="0.25">
      <c r="A179" s="47" t="s">
        <v>28</v>
      </c>
      <c r="B179" s="19" t="s">
        <v>84</v>
      </c>
      <c r="C179" s="12">
        <v>1.2937000000000001E-2</v>
      </c>
      <c r="D179" s="13">
        <v>17213</v>
      </c>
      <c r="E179" s="12">
        <f>C179/D179</f>
        <v>7.5158310579213393E-7</v>
      </c>
      <c r="F179" s="12">
        <f>E179*1000000</f>
        <v>0.75158310579213394</v>
      </c>
      <c r="G179" s="12">
        <v>204</v>
      </c>
      <c r="H179" s="12">
        <f>G179/1000000</f>
        <v>2.04E-4</v>
      </c>
      <c r="I179" s="12">
        <f>F179*H179</f>
        <v>1.5332295358159531E-4</v>
      </c>
      <c r="J179" s="12">
        <v>10.33</v>
      </c>
      <c r="K179" s="12">
        <v>200</v>
      </c>
      <c r="L179" s="12">
        <v>4</v>
      </c>
      <c r="M179" s="12">
        <f>((J179/K179)*L179)/1000</f>
        <v>2.0660000000000001E-4</v>
      </c>
      <c r="N179" s="12">
        <f>I179/M179</f>
        <v>0.74212465431556296</v>
      </c>
      <c r="O179">
        <f>AVERAGE(N179:N182)</f>
        <v>1.2650308370792265</v>
      </c>
      <c r="P179">
        <f>STDEV(N179:N182)</f>
        <v>0.47992448933659382</v>
      </c>
      <c r="U179">
        <v>40</v>
      </c>
      <c r="V179">
        <f>N182</f>
        <v>0.97318889699803068</v>
      </c>
    </row>
    <row r="180" spans="1:22" ht="17.25" x14ac:dyDescent="0.25">
      <c r="A180" s="47" t="s">
        <v>28</v>
      </c>
      <c r="B180" s="19" t="s">
        <v>84</v>
      </c>
      <c r="C180" s="12">
        <v>2.8885999999999998E-2</v>
      </c>
      <c r="D180" s="13">
        <v>17213</v>
      </c>
      <c r="E180" s="12">
        <f>C180/D180</f>
        <v>1.6781502352872827E-6</v>
      </c>
      <c r="F180" s="12">
        <f>E180*1000000</f>
        <v>1.6781502352872828</v>
      </c>
      <c r="G180" s="12">
        <v>204</v>
      </c>
      <c r="H180" s="12">
        <f>G180/1000000</f>
        <v>2.04E-4</v>
      </c>
      <c r="I180" s="12">
        <f>F180*H180</f>
        <v>3.4234264799860571E-4</v>
      </c>
      <c r="J180" s="12">
        <v>10.33</v>
      </c>
      <c r="K180" s="12">
        <v>200</v>
      </c>
      <c r="L180" s="12">
        <v>4</v>
      </c>
      <c r="M180" s="12">
        <f>((J180/K180)*L180)/1000</f>
        <v>2.0660000000000001E-4</v>
      </c>
      <c r="N180" s="12">
        <f>I180/M180</f>
        <v>1.6570312100610149</v>
      </c>
      <c r="U180">
        <v>50</v>
      </c>
      <c r="V180">
        <f>N185</f>
        <v>0.32485521507219856</v>
      </c>
    </row>
    <row r="181" spans="1:22" ht="17.25" x14ac:dyDescent="0.25">
      <c r="A181" s="47" t="s">
        <v>28</v>
      </c>
      <c r="B181" s="19" t="s">
        <v>84</v>
      </c>
      <c r="C181" s="12">
        <v>2.9422E-2</v>
      </c>
      <c r="D181" s="13">
        <v>17213</v>
      </c>
      <c r="E181" s="12">
        <f>C181/D181</f>
        <v>1.7092894905013652E-6</v>
      </c>
      <c r="F181" s="12">
        <f>E181*1000000</f>
        <v>1.7092894905013651</v>
      </c>
      <c r="G181" s="12">
        <v>204</v>
      </c>
      <c r="H181" s="12">
        <f>G181/1000000</f>
        <v>2.04E-4</v>
      </c>
      <c r="I181" s="12">
        <f>F181*H181</f>
        <v>3.4869505606227851E-4</v>
      </c>
      <c r="J181" s="12">
        <v>10.33</v>
      </c>
      <c r="K181" s="12">
        <v>200</v>
      </c>
      <c r="L181" s="12">
        <v>4</v>
      </c>
      <c r="M181" s="12">
        <f>((J181/K181)*L181)/1000</f>
        <v>2.0660000000000001E-4</v>
      </c>
      <c r="N181" s="12">
        <f>I181/M181</f>
        <v>1.6877785869422968</v>
      </c>
      <c r="U181">
        <v>50</v>
      </c>
      <c r="V181">
        <f>N186</f>
        <v>-6.120793121702911E-2</v>
      </c>
    </row>
    <row r="182" spans="1:22" ht="17.25" x14ac:dyDescent="0.25">
      <c r="A182" s="47" t="s">
        <v>28</v>
      </c>
      <c r="B182" s="19" t="s">
        <v>84</v>
      </c>
      <c r="C182" s="12">
        <v>1.6965000000000001E-2</v>
      </c>
      <c r="D182" s="13">
        <v>17213</v>
      </c>
      <c r="E182" s="12">
        <f>C182/D182</f>
        <v>9.8559228490094691E-7</v>
      </c>
      <c r="F182" s="12">
        <f>E182*1000000</f>
        <v>0.98559228490094686</v>
      </c>
      <c r="G182" s="12">
        <v>204</v>
      </c>
      <c r="H182" s="12">
        <f>G182/1000000</f>
        <v>2.04E-4</v>
      </c>
      <c r="I182" s="12">
        <f>F182*H182</f>
        <v>2.0106082611979315E-4</v>
      </c>
      <c r="J182" s="12">
        <v>10.33</v>
      </c>
      <c r="K182" s="12">
        <v>200</v>
      </c>
      <c r="L182" s="12">
        <v>4</v>
      </c>
      <c r="M182" s="12">
        <f>((J182/K182)*L182)/1000</f>
        <v>2.0660000000000001E-4</v>
      </c>
      <c r="N182" s="12">
        <f>I182/M182</f>
        <v>0.97318889699803068</v>
      </c>
      <c r="U182">
        <v>50</v>
      </c>
      <c r="V182">
        <f>N187</f>
        <v>0.21781304107878122</v>
      </c>
    </row>
    <row r="183" spans="1:22" x14ac:dyDescent="0.25">
      <c r="B183" s="19"/>
      <c r="D183" s="12"/>
      <c r="N183" s="12"/>
      <c r="U183">
        <v>50</v>
      </c>
      <c r="V183">
        <f>N190</f>
        <v>2.1205364436445153</v>
      </c>
    </row>
    <row r="184" spans="1:22" x14ac:dyDescent="0.25">
      <c r="A184" s="47" t="s">
        <v>33</v>
      </c>
      <c r="B184" s="19"/>
      <c r="D184" s="12"/>
      <c r="N184" s="12"/>
      <c r="U184">
        <v>50</v>
      </c>
      <c r="V184">
        <f>N191</f>
        <v>1.8696814453201778</v>
      </c>
    </row>
    <row r="185" spans="1:22" ht="17.25" x14ac:dyDescent="0.25">
      <c r="A185" s="47" t="s">
        <v>28</v>
      </c>
      <c r="B185" s="19" t="s">
        <v>84</v>
      </c>
      <c r="C185" s="12">
        <v>5.6629999999999996E-3</v>
      </c>
      <c r="D185" s="13">
        <v>17213</v>
      </c>
      <c r="E185" s="12">
        <f>C185/D185</f>
        <v>3.2899552663684423E-7</v>
      </c>
      <c r="F185" s="12">
        <f>E185*1000000</f>
        <v>0.32899552663684423</v>
      </c>
      <c r="G185" s="12">
        <v>204</v>
      </c>
      <c r="H185" s="12">
        <f>G185/1000000</f>
        <v>2.04E-4</v>
      </c>
      <c r="I185" s="12">
        <f>F185*H185</f>
        <v>6.7115087433916224E-5</v>
      </c>
      <c r="J185" s="12">
        <v>10.33</v>
      </c>
      <c r="K185" s="12">
        <v>200</v>
      </c>
      <c r="L185" s="12">
        <v>4</v>
      </c>
      <c r="M185" s="12">
        <f>((J185/K185)*L185)/1000</f>
        <v>2.0660000000000001E-4</v>
      </c>
      <c r="N185" s="12">
        <f>I185/M185</f>
        <v>0.32485521507219856</v>
      </c>
      <c r="O185">
        <f>AVERAGE(N185:N187)</f>
        <v>0.16048677497798355</v>
      </c>
      <c r="P185">
        <f>STDEV(N185:N187)</f>
        <v>0.1993136067093238</v>
      </c>
      <c r="U185">
        <v>50</v>
      </c>
      <c r="V185">
        <f>N192</f>
        <v>2.1205364436445153</v>
      </c>
    </row>
    <row r="186" spans="1:22" ht="17.25" x14ac:dyDescent="0.25">
      <c r="A186" s="47" t="s">
        <v>28</v>
      </c>
      <c r="B186" s="19" t="s">
        <v>84</v>
      </c>
      <c r="C186" s="12">
        <v>-1.067E-3</v>
      </c>
      <c r="D186" s="13">
        <v>17213</v>
      </c>
      <c r="E186" s="12">
        <f>C186/D186</f>
        <v>-6.1988032301167722E-8</v>
      </c>
      <c r="F186" s="12">
        <f>E186*1000000</f>
        <v>-6.1988032301167721E-2</v>
      </c>
      <c r="G186" s="12">
        <v>204</v>
      </c>
      <c r="H186" s="12">
        <f>G186/1000000</f>
        <v>2.04E-4</v>
      </c>
      <c r="I186" s="12">
        <f>F186*H186</f>
        <v>-1.2645558589438215E-5</v>
      </c>
      <c r="J186" s="12">
        <v>10.33</v>
      </c>
      <c r="K186" s="12">
        <v>200</v>
      </c>
      <c r="L186" s="12">
        <v>4</v>
      </c>
      <c r="M186" s="12">
        <f>((J186/K186)*L186)/1000</f>
        <v>2.0660000000000001E-4</v>
      </c>
      <c r="N186" s="12">
        <f>I186/M186</f>
        <v>-6.120793121702911E-2</v>
      </c>
      <c r="U186">
        <v>100</v>
      </c>
      <c r="V186">
        <f>N195</f>
        <v>3.1769038788475066</v>
      </c>
    </row>
    <row r="187" spans="1:22" ht="17.25" x14ac:dyDescent="0.25">
      <c r="A187" s="47" t="s">
        <v>28</v>
      </c>
      <c r="B187" s="19" t="s">
        <v>84</v>
      </c>
      <c r="C187" s="12">
        <v>3.797E-3</v>
      </c>
      <c r="D187" s="13">
        <v>17213</v>
      </c>
      <c r="E187" s="12">
        <f>C187/D187</f>
        <v>2.2058908964155E-7</v>
      </c>
      <c r="F187" s="12">
        <f>E187*1000000</f>
        <v>0.22058908964155</v>
      </c>
      <c r="G187" s="12">
        <v>204</v>
      </c>
      <c r="H187" s="12">
        <f>G187/1000000</f>
        <v>2.04E-4</v>
      </c>
      <c r="I187" s="12">
        <f>F187*H187</f>
        <v>4.5000174286876201E-5</v>
      </c>
      <c r="J187" s="12">
        <v>10.33</v>
      </c>
      <c r="K187" s="12">
        <v>200</v>
      </c>
      <c r="L187" s="12">
        <v>4</v>
      </c>
      <c r="M187" s="12">
        <f>((J187/K187)*L187)/1000</f>
        <v>2.0660000000000001E-4</v>
      </c>
      <c r="N187" s="12">
        <f>I187/M187</f>
        <v>0.21781304107878122</v>
      </c>
      <c r="U187">
        <v>100</v>
      </c>
      <c r="V187">
        <f>N196</f>
        <v>3.22996604977136</v>
      </c>
    </row>
    <row r="188" spans="1:22" x14ac:dyDescent="0.25">
      <c r="B188" s="19"/>
      <c r="D188" s="12"/>
      <c r="N188" s="12"/>
      <c r="U188">
        <v>100</v>
      </c>
      <c r="V188">
        <f>N197</f>
        <v>3.6005407786017334</v>
      </c>
    </row>
    <row r="189" spans="1:22" x14ac:dyDescent="0.25">
      <c r="A189" s="47" t="s">
        <v>33</v>
      </c>
      <c r="B189" s="19"/>
      <c r="D189" s="12"/>
      <c r="N189" s="12"/>
      <c r="U189">
        <v>100</v>
      </c>
      <c r="V189">
        <f>N200</f>
        <v>2.9584024636594424</v>
      </c>
    </row>
    <row r="190" spans="1:22" ht="17.25" x14ac:dyDescent="0.25">
      <c r="A190" s="47" t="s">
        <v>28</v>
      </c>
      <c r="B190" s="19" t="s">
        <v>84</v>
      </c>
      <c r="C190" s="12">
        <v>3.6965999999999999E-2</v>
      </c>
      <c r="D190" s="13">
        <v>17213</v>
      </c>
      <c r="E190" s="12">
        <f>C190/D190</f>
        <v>2.1475628885144946E-6</v>
      </c>
      <c r="F190" s="12">
        <f>E190*1000000</f>
        <v>2.1475628885144946</v>
      </c>
      <c r="G190" s="12">
        <v>204</v>
      </c>
      <c r="H190" s="12">
        <f>G190/1000000</f>
        <v>2.04E-4</v>
      </c>
      <c r="I190" s="12">
        <f>F190*H190</f>
        <v>4.3810282925695689E-4</v>
      </c>
      <c r="J190" s="12">
        <v>10.33</v>
      </c>
      <c r="K190" s="12">
        <v>200</v>
      </c>
      <c r="L190" s="12">
        <v>4</v>
      </c>
      <c r="M190" s="12">
        <f>((J190/K190)*L190)/1000</f>
        <v>2.0660000000000001E-4</v>
      </c>
      <c r="N190" s="12">
        <f>I190/M190</f>
        <v>2.1205364436445153</v>
      </c>
      <c r="O190">
        <f>AVERAGE(N190:N192)</f>
        <v>2.0369181108697361</v>
      </c>
      <c r="P190">
        <f>STDEV(N190:N192)</f>
        <v>0.14483120081011941</v>
      </c>
      <c r="U190">
        <v>100</v>
      </c>
      <c r="V190">
        <f>N201</f>
        <v>3.0959051919886074</v>
      </c>
    </row>
    <row r="191" spans="1:22" ht="17.25" x14ac:dyDescent="0.25">
      <c r="A191" s="47" t="s">
        <v>28</v>
      </c>
      <c r="B191" s="19" t="s">
        <v>84</v>
      </c>
      <c r="C191" s="12">
        <v>3.2592999999999997E-2</v>
      </c>
      <c r="D191" s="13">
        <v>17213</v>
      </c>
      <c r="E191" s="12">
        <f>C191/D191</f>
        <v>1.893510718642886E-6</v>
      </c>
      <c r="F191" s="12">
        <f>E191*1000000</f>
        <v>1.8935107186428861</v>
      </c>
      <c r="G191" s="12">
        <v>204</v>
      </c>
      <c r="H191" s="12">
        <f>G191/1000000</f>
        <v>2.04E-4</v>
      </c>
      <c r="I191" s="12">
        <f>F191*H191</f>
        <v>3.8627618660314874E-4</v>
      </c>
      <c r="J191" s="12">
        <v>10.33</v>
      </c>
      <c r="K191" s="12">
        <v>200</v>
      </c>
      <c r="L191" s="12">
        <v>4</v>
      </c>
      <c r="M191" s="12">
        <f>((J191/K191)*L191)/1000</f>
        <v>2.0660000000000001E-4</v>
      </c>
      <c r="N191" s="12">
        <f>I191/M191</f>
        <v>1.8696814453201778</v>
      </c>
      <c r="U191">
        <v>100</v>
      </c>
      <c r="V191">
        <f>N202</f>
        <v>3.2830855852043208</v>
      </c>
    </row>
    <row r="192" spans="1:22" ht="17.25" x14ac:dyDescent="0.25">
      <c r="A192" s="47" t="s">
        <v>28</v>
      </c>
      <c r="B192" s="19" t="s">
        <v>84</v>
      </c>
      <c r="C192" s="12">
        <v>3.6965999999999999E-2</v>
      </c>
      <c r="D192" s="13">
        <v>17213</v>
      </c>
      <c r="E192" s="12">
        <f>C192/D192</f>
        <v>2.1475628885144946E-6</v>
      </c>
      <c r="F192" s="12">
        <f>E192*1000000</f>
        <v>2.1475628885144946</v>
      </c>
      <c r="G192" s="12">
        <v>204</v>
      </c>
      <c r="H192" s="12">
        <f>G192/1000000</f>
        <v>2.04E-4</v>
      </c>
      <c r="I192" s="12">
        <f>F192*H192</f>
        <v>4.3810282925695689E-4</v>
      </c>
      <c r="J192" s="12">
        <v>10.33</v>
      </c>
      <c r="K192" s="12">
        <v>200</v>
      </c>
      <c r="L192" s="12">
        <v>4</v>
      </c>
      <c r="M192" s="12">
        <f>((J192/K192)*L192)/1000</f>
        <v>2.0660000000000001E-4</v>
      </c>
      <c r="N192" s="12">
        <f>I192/M192</f>
        <v>2.1205364436445153</v>
      </c>
      <c r="U192">
        <v>150</v>
      </c>
      <c r="V192">
        <f>N205</f>
        <v>4.3673895363423556</v>
      </c>
    </row>
    <row r="193" spans="1:26" x14ac:dyDescent="0.25">
      <c r="D193" s="12"/>
      <c r="N193" s="12"/>
      <c r="U193">
        <v>150</v>
      </c>
      <c r="V193">
        <f>N206</f>
        <v>4.2972901062137625</v>
      </c>
    </row>
    <row r="194" spans="1:26" x14ac:dyDescent="0.25">
      <c r="A194" s="47" t="s">
        <v>31</v>
      </c>
      <c r="D194" s="12"/>
      <c r="N194" s="12"/>
      <c r="U194">
        <v>150</v>
      </c>
      <c r="V194">
        <f>N207</f>
        <v>4.21617669033665</v>
      </c>
    </row>
    <row r="195" spans="1:26" ht="17.25" x14ac:dyDescent="0.25">
      <c r="A195" s="47" t="s">
        <v>28</v>
      </c>
      <c r="B195" s="19" t="s">
        <v>84</v>
      </c>
      <c r="C195" s="12">
        <v>5.5381E-2</v>
      </c>
      <c r="D195" s="13">
        <v>17213</v>
      </c>
      <c r="E195" s="12">
        <f>C195/D195</f>
        <v>3.2173938302445826E-6</v>
      </c>
      <c r="F195" s="12">
        <f>E195*1000000</f>
        <v>3.2173938302445828</v>
      </c>
      <c r="G195" s="12">
        <v>204</v>
      </c>
      <c r="H195" s="12">
        <f>G195/1000000</f>
        <v>2.04E-4</v>
      </c>
      <c r="I195" s="12">
        <f>F195*H195</f>
        <v>6.5634834136989487E-4</v>
      </c>
      <c r="J195" s="12">
        <v>10.33</v>
      </c>
      <c r="K195" s="12">
        <v>200</v>
      </c>
      <c r="L195" s="12">
        <v>4</v>
      </c>
      <c r="M195" s="12">
        <f>((J195/K195)*L195)/1000</f>
        <v>2.0660000000000001E-4</v>
      </c>
      <c r="N195" s="12">
        <f>I195/M195</f>
        <v>3.1769038788475066</v>
      </c>
      <c r="O195">
        <f>AVERAGE(N195:N197)</f>
        <v>3.3358035690735335</v>
      </c>
      <c r="P195">
        <f>STDEV(N195:N197)</f>
        <v>0.23079913578124947</v>
      </c>
      <c r="U195">
        <v>150</v>
      </c>
      <c r="V195">
        <f>N208</f>
        <v>3.7713722867219888</v>
      </c>
      <c r="Y195" s="1" t="s">
        <v>2</v>
      </c>
      <c r="Z195" s="1" t="s">
        <v>3</v>
      </c>
    </row>
    <row r="196" spans="1:26" ht="17.25" x14ac:dyDescent="0.25">
      <c r="A196" s="47" t="s">
        <v>28</v>
      </c>
      <c r="B196" s="19" t="s">
        <v>84</v>
      </c>
      <c r="C196" s="12">
        <v>5.6306000000000002E-2</v>
      </c>
      <c r="D196" s="13">
        <v>17213</v>
      </c>
      <c r="E196" s="12">
        <f>C196/D196</f>
        <v>3.2711322837390344E-6</v>
      </c>
      <c r="F196" s="12">
        <f>E196*1000000</f>
        <v>3.2711322837390342</v>
      </c>
      <c r="G196" s="12">
        <v>204</v>
      </c>
      <c r="H196" s="12">
        <f>G196/1000000</f>
        <v>2.04E-4</v>
      </c>
      <c r="I196" s="12">
        <f>F196*H196</f>
        <v>6.6731098588276297E-4</v>
      </c>
      <c r="J196" s="12">
        <v>10.33</v>
      </c>
      <c r="K196" s="12">
        <v>200</v>
      </c>
      <c r="L196" s="12">
        <v>4</v>
      </c>
      <c r="M196" s="12">
        <f>((J196/K196)*L196)/1000</f>
        <v>2.0660000000000001E-4</v>
      </c>
      <c r="N196" s="12">
        <f>I196/M196</f>
        <v>3.22996604977136</v>
      </c>
      <c r="U196">
        <v>200</v>
      </c>
      <c r="V196">
        <f>N211</f>
        <v>3.8629260432565511</v>
      </c>
      <c r="X196" s="1" t="s">
        <v>46</v>
      </c>
      <c r="Y196">
        <v>53.47</v>
      </c>
      <c r="Z196">
        <v>19.45</v>
      </c>
    </row>
    <row r="197" spans="1:26" ht="17.25" x14ac:dyDescent="0.25">
      <c r="A197" s="47" t="s">
        <v>28</v>
      </c>
      <c r="B197" s="19" t="s">
        <v>84</v>
      </c>
      <c r="C197" s="12">
        <v>6.2766000000000002E-2</v>
      </c>
      <c r="D197" s="13">
        <v>17213</v>
      </c>
      <c r="E197" s="12">
        <f>C197/D197</f>
        <v>3.6464300238192067E-6</v>
      </c>
      <c r="F197" s="12">
        <f>E197*1000000</f>
        <v>3.6464300238192067</v>
      </c>
      <c r="G197" s="12">
        <v>204</v>
      </c>
      <c r="H197" s="12">
        <f>G197/1000000</f>
        <v>2.04E-4</v>
      </c>
      <c r="I197" s="12">
        <f>F197*H197</f>
        <v>7.4387172485911816E-4</v>
      </c>
      <c r="J197" s="12">
        <v>10.33</v>
      </c>
      <c r="K197" s="12">
        <v>200</v>
      </c>
      <c r="L197" s="12">
        <v>4</v>
      </c>
      <c r="M197" s="12">
        <f>((J197/K197)*L197)/1000</f>
        <v>2.0660000000000001E-4</v>
      </c>
      <c r="N197" s="12">
        <f>I197/M197</f>
        <v>3.6005407786017334</v>
      </c>
      <c r="U197">
        <v>200</v>
      </c>
      <c r="V197">
        <f>N212</f>
        <v>2.1660264993662626</v>
      </c>
      <c r="X197" s="1" t="s">
        <v>47</v>
      </c>
      <c r="Y197">
        <v>3.86</v>
      </c>
      <c r="Z197">
        <v>0.43</v>
      </c>
    </row>
    <row r="198" spans="1:26" x14ac:dyDescent="0.25">
      <c r="B198" s="19"/>
      <c r="D198" s="12"/>
      <c r="N198" s="12"/>
      <c r="U198">
        <v>200</v>
      </c>
      <c r="V198">
        <f>N213</f>
        <v>3.0289608098608913</v>
      </c>
    </row>
    <row r="199" spans="1:26" x14ac:dyDescent="0.25">
      <c r="A199" s="47" t="s">
        <v>31</v>
      </c>
      <c r="B199" s="19"/>
      <c r="D199" s="12"/>
      <c r="N199" s="12"/>
      <c r="U199">
        <v>200</v>
      </c>
      <c r="V199">
        <f>N214</f>
        <v>3.320085693578251</v>
      </c>
    </row>
    <row r="200" spans="1:26" ht="17.25" x14ac:dyDescent="0.25">
      <c r="A200" s="47" t="s">
        <v>28</v>
      </c>
      <c r="B200" s="19" t="s">
        <v>84</v>
      </c>
      <c r="C200" s="12">
        <v>5.1572E-2</v>
      </c>
      <c r="D200" s="13">
        <v>17213</v>
      </c>
      <c r="E200" s="12">
        <f>C200/D200</f>
        <v>2.9961075930982396E-6</v>
      </c>
      <c r="F200" s="12">
        <f>E200*1000000</f>
        <v>2.9961075930982397</v>
      </c>
      <c r="G200" s="12">
        <v>204</v>
      </c>
      <c r="H200" s="12">
        <f>G200/1000000</f>
        <v>2.04E-4</v>
      </c>
      <c r="I200" s="12">
        <f>F200*H200</f>
        <v>6.1120594899204085E-4</v>
      </c>
      <c r="J200" s="12">
        <v>10.33</v>
      </c>
      <c r="K200" s="12">
        <v>200</v>
      </c>
      <c r="L200" s="12">
        <v>4</v>
      </c>
      <c r="M200" s="12">
        <f>((J200/K200)*L200)/1000</f>
        <v>2.0660000000000001E-4</v>
      </c>
      <c r="N200" s="12">
        <f>I200/M200</f>
        <v>2.9584024636594424</v>
      </c>
      <c r="O200">
        <f>AVERAGE(N200:N202)</f>
        <v>3.1124644136174564</v>
      </c>
      <c r="P200">
        <f>STDEV(N200:N202)</f>
        <v>0.16297373475424373</v>
      </c>
      <c r="U200">
        <v>500</v>
      </c>
      <c r="V200">
        <f>N217</f>
        <v>4.123590372638164</v>
      </c>
    </row>
    <row r="201" spans="1:26" ht="17.25" x14ac:dyDescent="0.25">
      <c r="A201" s="47" t="s">
        <v>28</v>
      </c>
      <c r="B201" s="19" t="s">
        <v>84</v>
      </c>
      <c r="C201" s="12">
        <v>5.3969000000000003E-2</v>
      </c>
      <c r="D201" s="13">
        <v>17213</v>
      </c>
      <c r="E201" s="12">
        <f>C201/D201</f>
        <v>3.1353628071806196E-6</v>
      </c>
      <c r="F201" s="12">
        <f>E201*1000000</f>
        <v>3.1353628071806194</v>
      </c>
      <c r="G201" s="12">
        <v>204</v>
      </c>
      <c r="H201" s="12">
        <f>G201/1000000</f>
        <v>2.04E-4</v>
      </c>
      <c r="I201" s="12">
        <f>F201*H201</f>
        <v>6.3961401266484632E-4</v>
      </c>
      <c r="J201" s="12">
        <v>10.33</v>
      </c>
      <c r="K201" s="12">
        <v>200</v>
      </c>
      <c r="L201" s="12">
        <v>4</v>
      </c>
      <c r="M201" s="12">
        <f>((J201/K201)*L201)/1000</f>
        <v>2.0660000000000001E-4</v>
      </c>
      <c r="N201" s="12">
        <f>I201/M201</f>
        <v>3.0959051919886074</v>
      </c>
      <c r="U201">
        <v>500</v>
      </c>
      <c r="V201">
        <f>N218</f>
        <v>3.6741968082949525</v>
      </c>
    </row>
    <row r="202" spans="1:26" ht="17.25" x14ac:dyDescent="0.25">
      <c r="A202" s="47" t="s">
        <v>28</v>
      </c>
      <c r="B202" s="19" t="s">
        <v>84</v>
      </c>
      <c r="C202" s="12">
        <v>5.7231999999999998E-2</v>
      </c>
      <c r="D202" s="13">
        <v>17213</v>
      </c>
      <c r="E202" s="12">
        <f>C202/D202</f>
        <v>3.3249288328588856E-6</v>
      </c>
      <c r="F202" s="12">
        <f>E202*1000000</f>
        <v>3.3249288328588857</v>
      </c>
      <c r="G202" s="12">
        <v>204</v>
      </c>
      <c r="H202" s="12">
        <f>G202/1000000</f>
        <v>2.04E-4</v>
      </c>
      <c r="I202" s="12">
        <f>F202*H202</f>
        <v>6.7828548190321269E-4</v>
      </c>
      <c r="J202" s="12">
        <v>10.33</v>
      </c>
      <c r="K202" s="12">
        <v>200</v>
      </c>
      <c r="L202" s="12">
        <v>4</v>
      </c>
      <c r="M202" s="12">
        <f>((J202/K202)*L202)/1000</f>
        <v>2.0660000000000001E-4</v>
      </c>
      <c r="N202" s="12">
        <f>I202/M202</f>
        <v>3.2830855852043208</v>
      </c>
      <c r="U202">
        <v>500</v>
      </c>
      <c r="V202">
        <f>N219</f>
        <v>3.0106041669466932</v>
      </c>
    </row>
    <row r="203" spans="1:26" x14ac:dyDescent="0.25">
      <c r="B203" s="19"/>
      <c r="D203" s="12"/>
      <c r="N203" s="12"/>
      <c r="U203">
        <v>1000</v>
      </c>
      <c r="V203">
        <f>N222</f>
        <v>1.7744563602027752</v>
      </c>
    </row>
    <row r="204" spans="1:26" x14ac:dyDescent="0.25">
      <c r="A204" s="47" t="s">
        <v>37</v>
      </c>
      <c r="B204" s="19"/>
      <c r="D204" s="12"/>
      <c r="N204" s="12"/>
      <c r="U204">
        <v>1000</v>
      </c>
      <c r="V204">
        <f>N223</f>
        <v>2.3382921202141898</v>
      </c>
    </row>
    <row r="205" spans="1:26" ht="17.25" x14ac:dyDescent="0.25">
      <c r="A205" s="47" t="s">
        <v>28</v>
      </c>
      <c r="B205" s="19" t="s">
        <v>84</v>
      </c>
      <c r="C205" s="12">
        <v>7.6133999999999993E-2</v>
      </c>
      <c r="D205" s="13">
        <v>17213</v>
      </c>
      <c r="E205" s="12">
        <f>C205/D205</f>
        <v>4.4230523441584841E-6</v>
      </c>
      <c r="F205" s="12">
        <f>E205*1000000</f>
        <v>4.4230523441584841</v>
      </c>
      <c r="G205" s="12">
        <v>204</v>
      </c>
      <c r="H205" s="12">
        <f>G205/1000000</f>
        <v>2.04E-4</v>
      </c>
      <c r="I205" s="12">
        <f>F205*H205</f>
        <v>9.0230267820833076E-4</v>
      </c>
      <c r="J205" s="12">
        <v>10.33</v>
      </c>
      <c r="K205" s="12">
        <v>200</v>
      </c>
      <c r="L205" s="12">
        <v>4</v>
      </c>
      <c r="M205" s="12">
        <f>((J205/K205)*L205)/1000</f>
        <v>2.0660000000000001E-4</v>
      </c>
      <c r="N205" s="12">
        <f>I205/M205</f>
        <v>4.3673895363423556</v>
      </c>
      <c r="O205">
        <f>AVERAGE(N205:N208)</f>
        <v>4.1630571549036892</v>
      </c>
      <c r="P205">
        <f>STDEV(N205:N208)</f>
        <v>0.26833370289556668</v>
      </c>
      <c r="U205">
        <v>1000</v>
      </c>
      <c r="V205">
        <f>N224</f>
        <v>2.9448644395102219</v>
      </c>
    </row>
    <row r="206" spans="1:26" ht="17.25" x14ac:dyDescent="0.25">
      <c r="A206" s="47" t="s">
        <v>28</v>
      </c>
      <c r="B206" s="19" t="s">
        <v>84</v>
      </c>
      <c r="C206" s="12">
        <v>7.4912000000000006E-2</v>
      </c>
      <c r="D206" s="13">
        <v>17213</v>
      </c>
      <c r="E206" s="12">
        <f>C206/D206</f>
        <v>4.352059489920409E-6</v>
      </c>
      <c r="F206" s="12">
        <f>E206*1000000</f>
        <v>4.3520594899204088</v>
      </c>
      <c r="G206" s="12">
        <v>204</v>
      </c>
      <c r="H206" s="12">
        <f>G206/1000000</f>
        <v>2.04E-4</v>
      </c>
      <c r="I206" s="12">
        <f>F206*H206</f>
        <v>8.878201359437634E-4</v>
      </c>
      <c r="J206" s="12">
        <v>10.33</v>
      </c>
      <c r="K206" s="12">
        <v>200</v>
      </c>
      <c r="L206" s="12">
        <v>4</v>
      </c>
      <c r="M206" s="12">
        <f>((J206/K206)*L206)/1000</f>
        <v>2.0660000000000001E-4</v>
      </c>
      <c r="N206" s="12">
        <f>I206/M206</f>
        <v>4.2972901062137625</v>
      </c>
    </row>
    <row r="207" spans="1:26" ht="17.25" x14ac:dyDescent="0.25">
      <c r="A207" s="47" t="s">
        <v>28</v>
      </c>
      <c r="B207" s="19" t="s">
        <v>84</v>
      </c>
      <c r="C207" s="12">
        <v>7.3497999999999994E-2</v>
      </c>
      <c r="D207" s="13">
        <v>17213</v>
      </c>
      <c r="E207" s="12">
        <f>C207/D207</f>
        <v>4.2699122756056465E-6</v>
      </c>
      <c r="F207" s="12">
        <f>E207*1000000</f>
        <v>4.2699122756056465</v>
      </c>
      <c r="G207" s="12">
        <v>204</v>
      </c>
      <c r="H207" s="12">
        <f>G207/1000000</f>
        <v>2.04E-4</v>
      </c>
      <c r="I207" s="12">
        <f>F207*H207</f>
        <v>8.7106210422355191E-4</v>
      </c>
      <c r="J207" s="12">
        <v>10.33</v>
      </c>
      <c r="K207" s="12">
        <v>200</v>
      </c>
      <c r="L207" s="12">
        <v>4</v>
      </c>
      <c r="M207" s="12">
        <f>((J207/K207)*L207)/1000</f>
        <v>2.0660000000000001E-4</v>
      </c>
      <c r="N207" s="12">
        <f>I207/M207</f>
        <v>4.21617669033665</v>
      </c>
      <c r="V207" s="1" t="s">
        <v>28</v>
      </c>
    </row>
    <row r="208" spans="1:26" ht="17.25" x14ac:dyDescent="0.25">
      <c r="A208" s="47" t="s">
        <v>28</v>
      </c>
      <c r="B208" s="19" t="s">
        <v>84</v>
      </c>
      <c r="C208" s="12">
        <v>6.5743999999999997E-2</v>
      </c>
      <c r="D208" s="13">
        <v>17213</v>
      </c>
      <c r="E208" s="12">
        <f>C208/D208</f>
        <v>3.8194387962586414E-6</v>
      </c>
      <c r="F208" s="12">
        <f>E208*1000000</f>
        <v>3.8194387962586416</v>
      </c>
      <c r="G208" s="12">
        <v>204</v>
      </c>
      <c r="H208" s="12">
        <f>G208/1000000</f>
        <v>2.04E-4</v>
      </c>
      <c r="I208" s="12">
        <f>F208*H208</f>
        <v>7.7916551443676289E-4</v>
      </c>
      <c r="J208" s="12">
        <v>10.33</v>
      </c>
      <c r="K208" s="12">
        <v>200</v>
      </c>
      <c r="L208" s="12">
        <v>4</v>
      </c>
      <c r="M208" s="12">
        <f>((J208/K208)*L208)/1000</f>
        <v>2.0660000000000001E-4</v>
      </c>
      <c r="N208" s="12">
        <f>I208/M208</f>
        <v>3.7713722867219888</v>
      </c>
      <c r="U208">
        <v>0</v>
      </c>
      <c r="V208">
        <f>O168</f>
        <v>-6.7159499036866757E-2</v>
      </c>
      <c r="W208">
        <f>P168</f>
        <v>9.0298386792493218E-2</v>
      </c>
    </row>
    <row r="209" spans="1:23" x14ac:dyDescent="0.25">
      <c r="B209" s="19"/>
      <c r="D209" s="12"/>
      <c r="N209" s="12"/>
      <c r="U209">
        <v>30</v>
      </c>
      <c r="V209">
        <f>O174</f>
        <v>0.88327958972453169</v>
      </c>
      <c r="W209">
        <f>P174</f>
        <v>0.11457360332119154</v>
      </c>
    </row>
    <row r="210" spans="1:23" x14ac:dyDescent="0.25">
      <c r="A210" s="47" t="s">
        <v>35</v>
      </c>
      <c r="B210" s="19"/>
      <c r="D210" s="12"/>
      <c r="N210" s="12"/>
      <c r="U210">
        <v>40</v>
      </c>
      <c r="V210">
        <f>O179</f>
        <v>1.2650308370792265</v>
      </c>
      <c r="W210">
        <f>P179</f>
        <v>0.47992448933659382</v>
      </c>
    </row>
    <row r="211" spans="1:23" ht="17.25" x14ac:dyDescent="0.25">
      <c r="A211" s="47" t="s">
        <v>28</v>
      </c>
      <c r="B211" s="19" t="s">
        <v>84</v>
      </c>
      <c r="C211" s="12">
        <v>6.7339999999999997E-2</v>
      </c>
      <c r="D211" s="13">
        <v>17213</v>
      </c>
      <c r="E211" s="12">
        <f>C211/D211</f>
        <v>3.9121594143960954E-6</v>
      </c>
      <c r="F211" s="12">
        <f>E211*1000000</f>
        <v>3.9121594143960956</v>
      </c>
      <c r="G211" s="12">
        <v>204</v>
      </c>
      <c r="H211" s="12">
        <f>G211/1000000</f>
        <v>2.04E-4</v>
      </c>
      <c r="I211" s="12">
        <f>F211*H211</f>
        <v>7.980805205368035E-4</v>
      </c>
      <c r="J211" s="12">
        <v>10.33</v>
      </c>
      <c r="K211" s="12">
        <v>200</v>
      </c>
      <c r="L211" s="12">
        <v>4</v>
      </c>
      <c r="M211" s="12">
        <f>((J211/K211)*L211)/1000</f>
        <v>2.0660000000000001E-4</v>
      </c>
      <c r="N211" s="12">
        <f>I211/M211</f>
        <v>3.8629260432565511</v>
      </c>
      <c r="O211">
        <f>AVERAGE(N211:N214)</f>
        <v>3.0944997615154892</v>
      </c>
      <c r="P211">
        <f>STDEV(N211:N214)</f>
        <v>0.70892545821711084</v>
      </c>
      <c r="U211">
        <v>50</v>
      </c>
      <c r="V211">
        <f>O185</f>
        <v>0.16048677497798355</v>
      </c>
      <c r="W211">
        <f>P185</f>
        <v>0.1993136067093238</v>
      </c>
    </row>
    <row r="212" spans="1:23" ht="17.25" x14ac:dyDescent="0.25">
      <c r="A212" s="47" t="s">
        <v>28</v>
      </c>
      <c r="B212" s="19" t="s">
        <v>84</v>
      </c>
      <c r="C212" s="12">
        <v>3.7759000000000001E-2</v>
      </c>
      <c r="D212" s="13">
        <v>17213</v>
      </c>
      <c r="E212" s="12">
        <f>C212/D212</f>
        <v>2.1936327194562249E-6</v>
      </c>
      <c r="F212" s="12">
        <f>E212*1000000</f>
        <v>2.1936327194562248</v>
      </c>
      <c r="G212" s="12">
        <v>204</v>
      </c>
      <c r="H212" s="12">
        <f>G212/1000000</f>
        <v>2.04E-4</v>
      </c>
      <c r="I212" s="12">
        <f>F212*H212</f>
        <v>4.4750107476906984E-4</v>
      </c>
      <c r="J212" s="12">
        <v>10.33</v>
      </c>
      <c r="K212" s="12">
        <v>200</v>
      </c>
      <c r="L212" s="12">
        <v>4</v>
      </c>
      <c r="M212" s="12">
        <f>((J212/K212)*L212)/1000</f>
        <v>2.0660000000000001E-4</v>
      </c>
      <c r="N212" s="12">
        <f>I212/M212</f>
        <v>2.1660264993662626</v>
      </c>
      <c r="U212">
        <v>50</v>
      </c>
      <c r="V212">
        <f>O190</f>
        <v>2.0369181108697361</v>
      </c>
      <c r="W212">
        <f>P190</f>
        <v>0.14483120081011941</v>
      </c>
    </row>
    <row r="213" spans="1:23" ht="17.25" x14ac:dyDescent="0.25">
      <c r="A213" s="47" t="s">
        <v>28</v>
      </c>
      <c r="B213" s="19" t="s">
        <v>84</v>
      </c>
      <c r="C213" s="12">
        <v>5.2802000000000002E-2</v>
      </c>
      <c r="D213" s="13">
        <v>17213</v>
      </c>
      <c r="E213" s="12">
        <f>C213/D213</f>
        <v>3.0675652123395108E-6</v>
      </c>
      <c r="F213" s="12">
        <f>E213*1000000</f>
        <v>3.067565212339511</v>
      </c>
      <c r="G213" s="12">
        <v>204</v>
      </c>
      <c r="H213" s="12">
        <f>G213/1000000</f>
        <v>2.04E-4</v>
      </c>
      <c r="I213" s="12">
        <f>F213*H213</f>
        <v>6.2578330331726018E-4</v>
      </c>
      <c r="J213" s="12">
        <v>10.33</v>
      </c>
      <c r="K213" s="12">
        <v>200</v>
      </c>
      <c r="L213" s="12">
        <v>4</v>
      </c>
      <c r="M213" s="12">
        <f>((J213/K213)*L213)/1000</f>
        <v>2.0660000000000001E-4</v>
      </c>
      <c r="N213" s="12">
        <f>I213/M213</f>
        <v>3.0289608098608913</v>
      </c>
      <c r="U213">
        <v>100</v>
      </c>
      <c r="V213">
        <f>O195</f>
        <v>3.3358035690735335</v>
      </c>
      <c r="W213">
        <f>P195</f>
        <v>0.23079913578124947</v>
      </c>
    </row>
    <row r="214" spans="1:23" ht="17.25" x14ac:dyDescent="0.25">
      <c r="A214" s="47" t="s">
        <v>28</v>
      </c>
      <c r="B214" s="19" t="s">
        <v>84</v>
      </c>
      <c r="C214" s="12">
        <v>5.7876999999999998E-2</v>
      </c>
      <c r="D214" s="13">
        <v>17213</v>
      </c>
      <c r="E214" s="12">
        <f>C214/D214</f>
        <v>3.3624005112415035E-6</v>
      </c>
      <c r="F214" s="12">
        <f>E214*1000000</f>
        <v>3.3624005112415034</v>
      </c>
      <c r="G214" s="12">
        <v>204</v>
      </c>
      <c r="H214" s="12">
        <f>G214/1000000</f>
        <v>2.04E-4</v>
      </c>
      <c r="I214" s="12">
        <f>F214*H214</f>
        <v>6.8592970429326666E-4</v>
      </c>
      <c r="J214" s="12">
        <v>10.33</v>
      </c>
      <c r="K214" s="12">
        <v>200</v>
      </c>
      <c r="L214" s="12">
        <v>4</v>
      </c>
      <c r="M214" s="12">
        <f>((J214/K214)*L214)/1000</f>
        <v>2.0660000000000001E-4</v>
      </c>
      <c r="N214" s="12">
        <f>I214/M214</f>
        <v>3.320085693578251</v>
      </c>
      <c r="U214">
        <v>100</v>
      </c>
      <c r="V214">
        <f>O200</f>
        <v>3.1124644136174564</v>
      </c>
      <c r="W214">
        <f>P200</f>
        <v>0.16297373475424373</v>
      </c>
    </row>
    <row r="215" spans="1:23" x14ac:dyDescent="0.25">
      <c r="B215" s="19"/>
      <c r="D215" s="12"/>
      <c r="N215" s="12"/>
      <c r="U215">
        <v>150</v>
      </c>
      <c r="V215">
        <f>O205</f>
        <v>4.1630571549036892</v>
      </c>
      <c r="W215">
        <f>P205</f>
        <v>0.26833370289556668</v>
      </c>
    </row>
    <row r="216" spans="1:23" x14ac:dyDescent="0.25">
      <c r="A216" s="47" t="s">
        <v>30</v>
      </c>
      <c r="B216" s="19"/>
      <c r="D216" s="12"/>
      <c r="N216" s="12"/>
      <c r="U216">
        <v>200</v>
      </c>
      <c r="V216">
        <f>O211</f>
        <v>3.0944997615154892</v>
      </c>
      <c r="W216">
        <f>P211</f>
        <v>0.70892545821711084</v>
      </c>
    </row>
    <row r="217" spans="1:23" ht="17.25" x14ac:dyDescent="0.25">
      <c r="A217" s="47" t="s">
        <v>28</v>
      </c>
      <c r="B217" s="19" t="s">
        <v>84</v>
      </c>
      <c r="C217" s="12">
        <v>7.1884000000000003E-2</v>
      </c>
      <c r="D217" s="13">
        <v>17213</v>
      </c>
      <c r="E217" s="12">
        <f>C217/D217</f>
        <v>4.1761459362110039E-6</v>
      </c>
      <c r="F217" s="12">
        <f>E217*1000000</f>
        <v>4.1761459362110038</v>
      </c>
      <c r="G217" s="12">
        <v>204</v>
      </c>
      <c r="H217" s="12">
        <f>G217/1000000</f>
        <v>2.04E-4</v>
      </c>
      <c r="I217" s="12">
        <f>F217*H217</f>
        <v>8.5193377098704475E-4</v>
      </c>
      <c r="J217" s="12">
        <v>10.33</v>
      </c>
      <c r="K217" s="12">
        <v>200</v>
      </c>
      <c r="L217" s="12">
        <v>4</v>
      </c>
      <c r="M217" s="12">
        <f>((J217/K217)*L217)/1000</f>
        <v>2.0660000000000001E-4</v>
      </c>
      <c r="N217" s="12">
        <f>I217/M217</f>
        <v>4.123590372638164</v>
      </c>
      <c r="O217">
        <f>AVERAGE(N217:N219)</f>
        <v>3.602797115959937</v>
      </c>
      <c r="P217">
        <f>STDEV(N217:N219)</f>
        <v>0.55991786055101089</v>
      </c>
      <c r="U217">
        <v>500</v>
      </c>
      <c r="V217">
        <f>O217</f>
        <v>3.602797115959937</v>
      </c>
      <c r="W217">
        <f>P217</f>
        <v>0.55991786055101089</v>
      </c>
    </row>
    <row r="218" spans="1:23" ht="17.25" x14ac:dyDescent="0.25">
      <c r="A218" s="47" t="s">
        <v>28</v>
      </c>
      <c r="B218" s="19" t="s">
        <v>84</v>
      </c>
      <c r="C218" s="12">
        <v>6.4049999999999996E-2</v>
      </c>
      <c r="D218" s="13">
        <v>17213</v>
      </c>
      <c r="E218" s="12">
        <f>C218/D218</f>
        <v>3.7210248068320451E-6</v>
      </c>
      <c r="F218" s="12">
        <f>E218*1000000</f>
        <v>3.7210248068320451</v>
      </c>
      <c r="G218" s="12">
        <v>204</v>
      </c>
      <c r="H218" s="12">
        <f>G218/1000000</f>
        <v>2.04E-4</v>
      </c>
      <c r="I218" s="12">
        <f>F218*H218</f>
        <v>7.5908906059373718E-4</v>
      </c>
      <c r="J218" s="12">
        <v>10.33</v>
      </c>
      <c r="K218" s="12">
        <v>200</v>
      </c>
      <c r="L218" s="12">
        <v>4</v>
      </c>
      <c r="M218" s="12">
        <f>((J218/K218)*L218)/1000</f>
        <v>2.0660000000000001E-4</v>
      </c>
      <c r="N218" s="12">
        <f>I218/M218</f>
        <v>3.6741968082949525</v>
      </c>
      <c r="U218">
        <v>1000</v>
      </c>
      <c r="V218">
        <f>O222</f>
        <v>2.3715491943688969</v>
      </c>
      <c r="W218">
        <f>P222</f>
        <v>0.47943341863402417</v>
      </c>
    </row>
    <row r="219" spans="1:23" ht="17.25" x14ac:dyDescent="0.25">
      <c r="A219" s="47" t="s">
        <v>28</v>
      </c>
      <c r="B219" s="19" t="s">
        <v>84</v>
      </c>
      <c r="C219" s="12">
        <v>5.2482000000000001E-2</v>
      </c>
      <c r="D219" s="13">
        <v>17213</v>
      </c>
      <c r="E219" s="12">
        <f>C219/D219</f>
        <v>3.0489746122117004E-6</v>
      </c>
      <c r="F219" s="12">
        <f>E219*1000000</f>
        <v>3.0489746122117003</v>
      </c>
      <c r="G219" s="12">
        <v>204</v>
      </c>
      <c r="H219" s="12">
        <f>G219/1000000</f>
        <v>2.04E-4</v>
      </c>
      <c r="I219" s="12">
        <f>F219*H219</f>
        <v>6.2199082089118684E-4</v>
      </c>
      <c r="J219" s="12">
        <v>10.33</v>
      </c>
      <c r="K219" s="12">
        <v>200</v>
      </c>
      <c r="L219" s="12">
        <v>4</v>
      </c>
      <c r="M219" s="12">
        <f>((J219/K219)*L219)/1000</f>
        <v>2.0660000000000001E-4</v>
      </c>
      <c r="N219" s="12">
        <f>I219/M219</f>
        <v>3.0106041669466932</v>
      </c>
    </row>
    <row r="220" spans="1:23" x14ac:dyDescent="0.25">
      <c r="B220" s="19"/>
      <c r="D220" s="12"/>
      <c r="N220" s="12"/>
    </row>
    <row r="221" spans="1:23" x14ac:dyDescent="0.25">
      <c r="A221" s="47" t="s">
        <v>24</v>
      </c>
      <c r="B221" s="19"/>
      <c r="D221" s="12"/>
      <c r="N221" s="12"/>
    </row>
    <row r="222" spans="1:23" ht="17.25" x14ac:dyDescent="0.25">
      <c r="A222" s="47" t="s">
        <v>28</v>
      </c>
      <c r="B222" s="19" t="s">
        <v>84</v>
      </c>
      <c r="C222" s="12">
        <v>3.0932999999999999E-2</v>
      </c>
      <c r="D222" s="13">
        <v>17213</v>
      </c>
      <c r="E222" s="12">
        <f>C222/D222</f>
        <v>1.7970719804798697E-6</v>
      </c>
      <c r="F222" s="12">
        <f>E222*1000000</f>
        <v>1.7970719804798696</v>
      </c>
      <c r="G222" s="12">
        <v>204</v>
      </c>
      <c r="H222" s="12">
        <f>G222/1000000</f>
        <v>2.04E-4</v>
      </c>
      <c r="I222" s="12">
        <f>F222*H222</f>
        <v>3.6660268401789338E-4</v>
      </c>
      <c r="J222" s="12">
        <v>10.33</v>
      </c>
      <c r="K222" s="12">
        <v>200</v>
      </c>
      <c r="L222" s="12">
        <v>4</v>
      </c>
      <c r="M222" s="12">
        <f>((J222/K222)*L222)/1000</f>
        <v>2.0660000000000001E-4</v>
      </c>
      <c r="N222" s="12">
        <f>I222/M222</f>
        <v>1.7744563602027752</v>
      </c>
      <c r="O222">
        <f>AVERAGE(N222:N225)</f>
        <v>2.3715491943688969</v>
      </c>
      <c r="P222">
        <f>STDEV(N222:N225)</f>
        <v>0.47943341863402417</v>
      </c>
    </row>
    <row r="223" spans="1:23" ht="17.25" x14ac:dyDescent="0.25">
      <c r="A223" s="47" t="s">
        <v>28</v>
      </c>
      <c r="B223" s="19" t="s">
        <v>84</v>
      </c>
      <c r="C223" s="12">
        <v>4.0762E-2</v>
      </c>
      <c r="D223" s="13">
        <v>17213</v>
      </c>
      <c r="E223" s="12">
        <f>C223/D223</f>
        <v>2.3680938825306453E-6</v>
      </c>
      <c r="F223" s="12">
        <f>E223*1000000</f>
        <v>2.3680938825306455</v>
      </c>
      <c r="G223" s="12">
        <v>204</v>
      </c>
      <c r="H223" s="12">
        <f>G223/1000000</f>
        <v>2.04E-4</v>
      </c>
      <c r="I223" s="12">
        <f>F223*H223</f>
        <v>4.8309115203625164E-4</v>
      </c>
      <c r="J223" s="12">
        <v>10.33</v>
      </c>
      <c r="K223" s="12">
        <v>200</v>
      </c>
      <c r="L223" s="12">
        <v>4</v>
      </c>
      <c r="M223" s="12">
        <f>((J223/K223)*L223)/1000</f>
        <v>2.0660000000000001E-4</v>
      </c>
      <c r="N223" s="12">
        <f>I223/M223</f>
        <v>2.3382921202141898</v>
      </c>
    </row>
    <row r="224" spans="1:23" ht="17.25" x14ac:dyDescent="0.25">
      <c r="A224" s="47" t="s">
        <v>28</v>
      </c>
      <c r="B224" s="19" t="s">
        <v>84</v>
      </c>
      <c r="C224" s="12">
        <v>5.1336E-2</v>
      </c>
      <c r="D224" s="13">
        <v>17213</v>
      </c>
      <c r="E224" s="12">
        <f>C224/D224</f>
        <v>2.9823970255039797E-6</v>
      </c>
      <c r="F224" s="12">
        <f>E224*1000000</f>
        <v>2.9823970255039796</v>
      </c>
      <c r="G224" s="12">
        <v>204</v>
      </c>
      <c r="H224" s="12">
        <f>G224/1000000</f>
        <v>2.04E-4</v>
      </c>
      <c r="I224" s="12">
        <f>F224*H224</f>
        <v>6.0840899320281183E-4</v>
      </c>
      <c r="J224" s="12">
        <v>10.33</v>
      </c>
      <c r="K224" s="12">
        <v>200</v>
      </c>
      <c r="L224" s="12">
        <v>4</v>
      </c>
      <c r="M224" s="12">
        <f>((J224/K224)*L224)/1000</f>
        <v>2.0660000000000001E-4</v>
      </c>
      <c r="N224" s="12">
        <f>I224/M224</f>
        <v>2.9448644395102219</v>
      </c>
    </row>
    <row r="225" spans="1:15" ht="17.25" x14ac:dyDescent="0.25">
      <c r="A225" s="47" t="s">
        <v>28</v>
      </c>
      <c r="B225" s="19" t="s">
        <v>84</v>
      </c>
      <c r="C225" s="12">
        <v>4.2335999999999999E-2</v>
      </c>
      <c r="D225" s="13">
        <v>17213</v>
      </c>
      <c r="E225" s="12">
        <f>C225/D225</f>
        <v>2.4595363969093125E-6</v>
      </c>
      <c r="F225" s="12">
        <f>E225*1000000</f>
        <v>2.4595363969093125</v>
      </c>
      <c r="G225" s="12">
        <v>204</v>
      </c>
      <c r="H225" s="12">
        <f>G225/1000000</f>
        <v>2.04E-4</v>
      </c>
      <c r="I225" s="12">
        <f>F225*H225</f>
        <v>5.0174542496949975E-4</v>
      </c>
      <c r="J225" s="12">
        <v>10.33</v>
      </c>
      <c r="K225" s="12">
        <v>200</v>
      </c>
      <c r="L225" s="12">
        <v>4</v>
      </c>
      <c r="M225" s="12">
        <f>((J225/K225)*L225)/1000</f>
        <v>2.0660000000000001E-4</v>
      </c>
      <c r="N225" s="12">
        <f>I225/M225</f>
        <v>2.4285838575484013</v>
      </c>
    </row>
    <row r="227" spans="1:15" s="18" customFormat="1" x14ac:dyDescent="0.25">
      <c r="A227" s="48"/>
    </row>
    <row r="238" spans="1:15" x14ac:dyDescent="0.25">
      <c r="A238" s="39"/>
    </row>
    <row r="239" spans="1:15" x14ac:dyDescent="0.25">
      <c r="A239" s="38"/>
    </row>
    <row r="240" spans="1:15" x14ac:dyDescent="0.25">
      <c r="A240" s="38"/>
      <c r="B240" s="12"/>
      <c r="C240" s="12"/>
      <c r="D240" s="1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</row>
    <row r="241" spans="1:15" x14ac:dyDescent="0.25">
      <c r="A241" s="38"/>
      <c r="B241" s="12"/>
      <c r="C241" s="12"/>
      <c r="D241" s="1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</row>
    <row r="242" spans="1:15" x14ac:dyDescent="0.25">
      <c r="A242" s="38"/>
      <c r="B242" s="12"/>
      <c r="C242" s="12"/>
      <c r="D242" s="1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</row>
    <row r="243" spans="1:15" x14ac:dyDescent="0.25">
      <c r="A243" s="38"/>
      <c r="B243" s="12"/>
      <c r="C243" s="12"/>
      <c r="D243" s="1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</row>
    <row r="347" spans="1:1" x14ac:dyDescent="0.25">
      <c r="A347" s="39"/>
    </row>
    <row r="348" spans="1:1" x14ac:dyDescent="0.25">
      <c r="A348" s="39"/>
    </row>
    <row r="349" spans="1:1" x14ac:dyDescent="0.25">
      <c r="A349" s="39"/>
    </row>
  </sheetData>
  <mergeCells count="4">
    <mergeCell ref="AE1:AF1"/>
    <mergeCell ref="AG1:AH1"/>
    <mergeCell ref="AL5:AN5"/>
    <mergeCell ref="AP5:AR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a</vt:lpstr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8-07T05:48:30Z</dcterms:modified>
</cp:coreProperties>
</file>